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0955" windowHeight="12015" tabRatio="26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A107" i="1" l="1"/>
  <c r="AA103" i="1"/>
  <c r="AA105" i="1"/>
  <c r="AA101" i="1"/>
  <c r="Z107" i="1"/>
  <c r="Z105" i="1"/>
  <c r="Z103" i="1"/>
  <c r="Z101" i="1"/>
  <c r="Z99" i="1"/>
  <c r="Z97" i="1"/>
  <c r="Z95" i="1"/>
  <c r="Z93" i="1"/>
  <c r="AA99" i="1"/>
  <c r="AA97" i="1"/>
  <c r="AA95" i="1"/>
  <c r="AA93" i="1"/>
  <c r="AA89" i="1"/>
  <c r="AA87" i="1"/>
  <c r="AA85" i="1"/>
  <c r="AA83" i="1"/>
  <c r="Z89" i="1"/>
  <c r="Z87" i="1"/>
  <c r="Z85" i="1"/>
  <c r="Z83" i="1"/>
  <c r="AA81" i="1"/>
  <c r="Z81" i="1"/>
  <c r="AA79" i="1"/>
  <c r="Z79" i="1"/>
  <c r="AA77" i="1"/>
  <c r="Z77" i="1"/>
  <c r="AA75" i="1"/>
  <c r="Z75" i="1"/>
  <c r="AA71" i="1"/>
  <c r="AA69" i="1"/>
  <c r="AA67" i="1"/>
  <c r="AA65" i="1"/>
  <c r="Z71" i="1"/>
  <c r="Z69" i="1"/>
  <c r="Z67" i="1"/>
  <c r="Z65" i="1"/>
  <c r="AA63" i="1"/>
  <c r="Z63" i="1"/>
  <c r="AA61" i="1"/>
  <c r="Z61" i="1"/>
  <c r="AA59" i="1"/>
  <c r="Z59" i="1"/>
  <c r="AA57" i="1"/>
  <c r="Z57" i="1"/>
  <c r="AA49" i="1"/>
  <c r="AA53" i="1"/>
  <c r="Z53" i="1"/>
  <c r="Z51" i="1"/>
  <c r="Z49" i="1"/>
  <c r="AA47" i="1"/>
  <c r="Z47" i="1"/>
  <c r="AA45" i="1"/>
  <c r="Z45" i="1"/>
  <c r="AA43" i="1"/>
  <c r="Z43" i="1"/>
  <c r="AA41" i="1"/>
  <c r="Z41" i="1"/>
  <c r="AA39" i="1"/>
  <c r="Z39" i="1"/>
  <c r="Z35" i="1"/>
  <c r="Z33" i="1"/>
  <c r="Z31" i="1"/>
  <c r="Z29" i="1"/>
  <c r="AA35" i="1"/>
  <c r="AA33" i="1"/>
  <c r="AA31" i="1"/>
  <c r="AA29" i="1"/>
  <c r="Z27" i="1"/>
  <c r="Z25" i="1"/>
  <c r="Z23" i="1"/>
  <c r="Z21" i="1"/>
  <c r="AA27" i="1"/>
  <c r="AA25" i="1"/>
  <c r="AA23" i="1"/>
  <c r="AA21" i="1"/>
  <c r="AA17" i="1"/>
  <c r="Z17" i="1"/>
  <c r="AA15" i="1"/>
  <c r="Z15" i="1"/>
  <c r="AA13" i="1"/>
  <c r="AA11" i="1"/>
  <c r="Z13" i="1"/>
  <c r="Z11" i="1"/>
  <c r="AA9" i="1"/>
  <c r="Z9" i="1"/>
  <c r="AA7" i="1"/>
  <c r="Z7" i="1"/>
  <c r="AA5" i="1"/>
  <c r="Z5" i="1"/>
  <c r="AA3" i="1"/>
  <c r="Z3" i="1"/>
</calcChain>
</file>

<file path=xl/sharedStrings.xml><?xml version="1.0" encoding="utf-8"?>
<sst xmlns="http://schemas.openxmlformats.org/spreadsheetml/2006/main" count="528" uniqueCount="62">
  <si>
    <t>14:0</t>
  </si>
  <si>
    <r>
      <t>15:</t>
    </r>
    <r>
      <rPr>
        <b/>
        <i/>
        <sz val="11"/>
        <color theme="1"/>
        <rFont val="Calibri"/>
        <family val="2"/>
        <scheme val="minor"/>
      </rPr>
      <t>iso</t>
    </r>
  </si>
  <si>
    <t>16:0</t>
  </si>
  <si>
    <r>
      <t>17:</t>
    </r>
    <r>
      <rPr>
        <b/>
        <i/>
        <sz val="11"/>
        <color theme="1"/>
        <rFont val="Calibri"/>
        <family val="2"/>
        <scheme val="minor"/>
      </rPr>
      <t>iso</t>
    </r>
  </si>
  <si>
    <t>16:1</t>
  </si>
  <si>
    <t>18:0 DMA</t>
  </si>
  <si>
    <r>
      <t>17</t>
    </r>
    <r>
      <rPr>
        <b/>
        <sz val="11"/>
        <color theme="1"/>
        <rFont val="Symbol"/>
        <family val="1"/>
        <charset val="2"/>
      </rPr>
      <t>D</t>
    </r>
  </si>
  <si>
    <t>18:0</t>
  </si>
  <si>
    <t>18:1(n-9)</t>
  </si>
  <si>
    <t>18:1(n-7)</t>
  </si>
  <si>
    <t>18:2</t>
  </si>
  <si>
    <r>
      <t>19</t>
    </r>
    <r>
      <rPr>
        <b/>
        <sz val="11"/>
        <color theme="1"/>
        <rFont val="Symbol"/>
        <family val="1"/>
        <charset val="2"/>
      </rPr>
      <t>D</t>
    </r>
  </si>
  <si>
    <t>18:3(n-6)</t>
  </si>
  <si>
    <t>20:3(n-6)</t>
  </si>
  <si>
    <t>20:4(n-6)</t>
  </si>
  <si>
    <t>20:4(n-3)</t>
  </si>
  <si>
    <t>20:5(n-3)</t>
  </si>
  <si>
    <t>18:1(n-5)</t>
  </si>
  <si>
    <t>18:3(n-4)</t>
  </si>
  <si>
    <t>18:4(n-4)</t>
  </si>
  <si>
    <t>18:4(n-1)</t>
  </si>
  <si>
    <t>18:5(n-3)</t>
  </si>
  <si>
    <t>Total lipids</t>
  </si>
  <si>
    <r>
      <t xml:space="preserve">Unusual fatty acids detected in </t>
    </r>
    <r>
      <rPr>
        <i/>
        <sz val="11"/>
        <color theme="1"/>
        <rFont val="Calibri"/>
        <family val="2"/>
        <scheme val="minor"/>
      </rPr>
      <t>fat-6;fat-7</t>
    </r>
  </si>
  <si>
    <t xml:space="preserve">N2 </t>
  </si>
  <si>
    <t>-</t>
  </si>
  <si>
    <t>N2 (SEM)</t>
  </si>
  <si>
    <t>aak-2</t>
  </si>
  <si>
    <t>aak-2 (SEM)</t>
  </si>
  <si>
    <t>rsks-1</t>
  </si>
  <si>
    <t>rsks-1 (SEM)</t>
  </si>
  <si>
    <t>daf-2</t>
  </si>
  <si>
    <t>daf-2 (SEM)</t>
  </si>
  <si>
    <t>fat-6;fat-7</t>
  </si>
  <si>
    <t>fat-6;fat-7 (SEM)</t>
  </si>
  <si>
    <t>aak-2;fat-6;fat-7</t>
  </si>
  <si>
    <t>aak-2;fat-6;fat-7 (SEM)</t>
  </si>
  <si>
    <t>rsks-1;fat-6;fat-7</t>
  </si>
  <si>
    <t>rsks-1:fat-6;fat-7 (SEM)</t>
  </si>
  <si>
    <t>daf-2;fat-6;fat-7</t>
  </si>
  <si>
    <t>daf-2;fat-6;fat-7 (SEM)</t>
  </si>
  <si>
    <t>phosphatidylcholine (PC)</t>
  </si>
  <si>
    <t>phosphatildylethanolamine (PE)</t>
  </si>
  <si>
    <t>phosphtidylinsositol (PI)</t>
  </si>
  <si>
    <t>phosphatidylserine (PS)</t>
  </si>
  <si>
    <t>triacylglycerols (TAG)</t>
  </si>
  <si>
    <t>abbreviations</t>
  </si>
  <si>
    <t>fatty acid nomenclature   x:y(n-z)   x= # of carbons, y= # of double bonds, n-z = location of terminal double bonds, z carbons from the methyl end</t>
  </si>
  <si>
    <r>
      <t>15:</t>
    </r>
    <r>
      <rPr>
        <i/>
        <sz val="11"/>
        <color theme="1"/>
        <rFont val="Calibri"/>
        <family val="2"/>
        <scheme val="minor"/>
      </rPr>
      <t>iso</t>
    </r>
  </si>
  <si>
    <t>13-methyltetradecanoic acid</t>
  </si>
  <si>
    <r>
      <t>17:</t>
    </r>
    <r>
      <rPr>
        <i/>
        <sz val="11"/>
        <color theme="1"/>
        <rFont val="Calibri"/>
        <family val="2"/>
        <scheme val="minor"/>
      </rPr>
      <t>iso</t>
    </r>
  </si>
  <si>
    <t>15-methylhexanoic acid</t>
  </si>
  <si>
    <r>
      <t>17</t>
    </r>
    <r>
      <rPr>
        <sz val="11"/>
        <color theme="1"/>
        <rFont val="Symbol"/>
        <family val="1"/>
        <charset val="2"/>
      </rPr>
      <t>D</t>
    </r>
  </si>
  <si>
    <t>cis-9,10-methylenehexadecanoic acid</t>
  </si>
  <si>
    <t>DMA</t>
  </si>
  <si>
    <t>dimethylacetal</t>
  </si>
  <si>
    <r>
      <t>19</t>
    </r>
    <r>
      <rPr>
        <sz val="11"/>
        <color theme="1"/>
        <rFont val="Symbol"/>
        <family val="1"/>
        <charset val="2"/>
      </rPr>
      <t>D</t>
    </r>
  </si>
  <si>
    <t>cis-11,12-methylene octadecanoic acid</t>
  </si>
  <si>
    <t>not detected (&lt;0.25%)</t>
  </si>
  <si>
    <t>Saturated</t>
  </si>
  <si>
    <t>PUFA</t>
  </si>
  <si>
    <t>Table S2.  Fatty acid composi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0" fillId="0" borderId="0" xfId="0" applyAlignment="1"/>
    <xf numFmtId="0" fontId="6" fillId="0" borderId="0" xfId="0" applyFont="1" applyAlignment="1">
      <alignment horizontal="center"/>
    </xf>
    <xf numFmtId="10" fontId="6" fillId="0" borderId="0" xfId="0" applyNumberFormat="1" applyFont="1" applyAlignment="1">
      <alignment horizontal="center"/>
    </xf>
    <xf numFmtId="0" fontId="6" fillId="0" borderId="0" xfId="0" applyFont="1" applyAlignment="1"/>
    <xf numFmtId="0" fontId="7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10" fontId="1" fillId="0" borderId="0" xfId="0" applyNumberFormat="1" applyFont="1"/>
    <xf numFmtId="2" fontId="7" fillId="0" borderId="0" xfId="0" applyNumberFormat="1" applyFont="1"/>
    <xf numFmtId="10" fontId="7" fillId="0" borderId="0" xfId="0" applyNumberFormat="1" applyFont="1" applyAlignment="1">
      <alignment horizontal="center"/>
    </xf>
    <xf numFmtId="0" fontId="6" fillId="0" borderId="0" xfId="0" applyFont="1"/>
    <xf numFmtId="10" fontId="6" fillId="0" borderId="0" xfId="0" applyNumberFormat="1" applyFont="1"/>
    <xf numFmtId="0" fontId="1" fillId="0" borderId="0" xfId="0" applyFont="1"/>
    <xf numFmtId="2" fontId="0" fillId="0" borderId="0" xfId="0" applyNumberFormat="1"/>
    <xf numFmtId="2" fontId="0" fillId="0" borderId="0" xfId="0" applyNumberFormat="1" applyFont="1"/>
    <xf numFmtId="0" fontId="0" fillId="0" borderId="0" xfId="0" applyFont="1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0" xfId="0" applyNumberFormat="1"/>
    <xf numFmtId="14" fontId="1" fillId="0" borderId="0" xfId="0" applyNumberFormat="1" applyFont="1" applyAlignment="1">
      <alignment horizontal="center"/>
    </xf>
    <xf numFmtId="49" fontId="1" fillId="0" borderId="3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29" customWidth="1"/>
  </cols>
  <sheetData>
    <row r="1" spans="1:27" x14ac:dyDescent="0.25">
      <c r="A1" s="1" t="s">
        <v>6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T1" s="2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Z1" s="26" t="s">
        <v>59</v>
      </c>
      <c r="AA1" s="26" t="s">
        <v>60</v>
      </c>
    </row>
    <row r="2" spans="1:27" x14ac:dyDescent="0.25">
      <c r="A2" s="1" t="s">
        <v>22</v>
      </c>
      <c r="T2" s="27" t="s">
        <v>23</v>
      </c>
      <c r="U2" s="27"/>
      <c r="V2" s="27"/>
      <c r="W2" s="27"/>
      <c r="X2" s="27"/>
    </row>
    <row r="3" spans="1:27" x14ac:dyDescent="0.25">
      <c r="A3" s="4" t="s">
        <v>24</v>
      </c>
      <c r="B3" s="5">
        <v>1.0387725870095359E-2</v>
      </c>
      <c r="C3" s="5">
        <v>3.2851371252782369E-2</v>
      </c>
      <c r="D3" s="5">
        <v>4.5926066731513893E-2</v>
      </c>
      <c r="E3" s="5">
        <v>3.232491498350204E-2</v>
      </c>
      <c r="F3" s="5">
        <v>1.0616999694984032E-2</v>
      </c>
      <c r="G3" s="5">
        <v>1.5651504619639298E-2</v>
      </c>
      <c r="H3" s="5">
        <v>0.1980303205390723</v>
      </c>
      <c r="I3" s="5">
        <v>5.7830140234203325E-2</v>
      </c>
      <c r="J3" s="5">
        <v>3.9593504839925901E-2</v>
      </c>
      <c r="K3" s="5">
        <v>9.3720185173770079E-2</v>
      </c>
      <c r="L3" s="5">
        <v>4.6367812933226255E-2</v>
      </c>
      <c r="M3" s="5">
        <v>0.18262155373398067</v>
      </c>
      <c r="N3" s="5">
        <v>1.6103091669914207E-2</v>
      </c>
      <c r="O3" s="5">
        <v>3.2702924603219559E-2</v>
      </c>
      <c r="P3" s="5">
        <v>1.5977148630648919E-2</v>
      </c>
      <c r="Q3" s="5">
        <v>4.0887640326210471E-2</v>
      </c>
      <c r="R3" s="5">
        <v>0.12840709416331134</v>
      </c>
      <c r="S3" s="6"/>
      <c r="T3" s="4" t="s">
        <v>25</v>
      </c>
      <c r="U3" s="4" t="s">
        <v>25</v>
      </c>
      <c r="V3" s="4" t="s">
        <v>25</v>
      </c>
      <c r="W3" s="4" t="s">
        <v>25</v>
      </c>
      <c r="X3" s="4" t="s">
        <v>25</v>
      </c>
      <c r="Z3" s="24">
        <f>B3+D3+G3+I3</f>
        <v>0.12979543745545186</v>
      </c>
      <c r="AA3" s="24">
        <f>L3+N3+O3+P3+Q3+R3</f>
        <v>0.28044571232653076</v>
      </c>
    </row>
    <row r="4" spans="1:27" x14ac:dyDescent="0.25">
      <c r="A4" s="7" t="s">
        <v>26</v>
      </c>
      <c r="B4" s="8">
        <v>1.2872217279677515E-3</v>
      </c>
      <c r="C4" s="8">
        <v>3.1797585201692839E-3</v>
      </c>
      <c r="D4" s="8">
        <v>5.2975858308847209E-3</v>
      </c>
      <c r="E4" s="8">
        <v>6.6407341055155448E-3</v>
      </c>
      <c r="F4" s="8">
        <v>1.0586784824140512E-3</v>
      </c>
      <c r="G4" s="8">
        <v>3.1349268322800193E-3</v>
      </c>
      <c r="H4" s="8">
        <v>1.6319598146226948E-2</v>
      </c>
      <c r="I4" s="8">
        <v>4.6870225256893721E-3</v>
      </c>
      <c r="J4" s="8">
        <v>5.4716811369125611E-3</v>
      </c>
      <c r="K4" s="8">
        <v>3.2294609811670018E-2</v>
      </c>
      <c r="L4" s="8">
        <v>1.2175541322667405E-2</v>
      </c>
      <c r="M4" s="8">
        <v>2.7816378270197881E-2</v>
      </c>
      <c r="N4" s="8">
        <v>2.8720479207268767E-3</v>
      </c>
      <c r="O4" s="8">
        <v>4.0734947311585187E-3</v>
      </c>
      <c r="P4" s="8">
        <v>4.1261081171177787E-4</v>
      </c>
      <c r="Q4" s="8">
        <v>4.3771174287087081E-3</v>
      </c>
      <c r="R4" s="8">
        <v>4.8796675589153045E-3</v>
      </c>
      <c r="S4" s="9"/>
      <c r="T4" s="10"/>
      <c r="U4" s="10"/>
      <c r="V4" s="10"/>
      <c r="W4" s="10"/>
      <c r="X4" s="4"/>
      <c r="Z4" s="24"/>
      <c r="AA4" s="24"/>
    </row>
    <row r="5" spans="1:27" x14ac:dyDescent="0.25">
      <c r="A5" s="4" t="s">
        <v>27</v>
      </c>
      <c r="B5" s="5">
        <v>1.0052011880578799E-2</v>
      </c>
      <c r="C5" s="5">
        <v>3.0630139717751081E-2</v>
      </c>
      <c r="D5" s="5">
        <v>4.8700963470922759E-2</v>
      </c>
      <c r="E5" s="5">
        <v>3.0637638234203596E-2</v>
      </c>
      <c r="F5" s="5">
        <v>1.1824258787467032E-2</v>
      </c>
      <c r="G5" s="5">
        <v>1.1816306873031673E-2</v>
      </c>
      <c r="H5" s="5">
        <v>0.21580486090026021</v>
      </c>
      <c r="I5" s="5">
        <v>5.0626656338945752E-2</v>
      </c>
      <c r="J5" s="5">
        <v>3.3389766092344807E-2</v>
      </c>
      <c r="K5" s="5">
        <v>0.10275021721361266</v>
      </c>
      <c r="L5" s="5">
        <v>5.23459541447081E-2</v>
      </c>
      <c r="M5" s="5">
        <v>0.16906912514759245</v>
      </c>
      <c r="N5" s="5">
        <v>1.5602699589423487E-2</v>
      </c>
      <c r="O5" s="5">
        <v>3.0310204949925975E-2</v>
      </c>
      <c r="P5" s="5">
        <v>1.4239120642048483E-2</v>
      </c>
      <c r="Q5" s="5">
        <v>3.8383449210131489E-2</v>
      </c>
      <c r="R5" s="5">
        <v>0.13381662680705164</v>
      </c>
      <c r="S5" s="9"/>
      <c r="T5" s="4" t="s">
        <v>25</v>
      </c>
      <c r="U5" s="4" t="s">
        <v>25</v>
      </c>
      <c r="V5" s="4" t="s">
        <v>25</v>
      </c>
      <c r="W5" s="4" t="s">
        <v>25</v>
      </c>
      <c r="X5" s="4" t="s">
        <v>25</v>
      </c>
      <c r="Z5" s="24">
        <f>B5+D5+G5+I5</f>
        <v>0.12119593856347899</v>
      </c>
      <c r="AA5" s="24">
        <f>L5+N5+O5+P5+Q5+R5</f>
        <v>0.28469805534328918</v>
      </c>
    </row>
    <row r="6" spans="1:27" x14ac:dyDescent="0.25">
      <c r="A6" s="7" t="s">
        <v>28</v>
      </c>
      <c r="B6" s="8">
        <v>1.1083838434428495E-3</v>
      </c>
      <c r="C6" s="8">
        <v>2.1491697788872687E-3</v>
      </c>
      <c r="D6" s="8">
        <v>3.4933799874361329E-3</v>
      </c>
      <c r="E6" s="8">
        <v>1.9953110668645027E-3</v>
      </c>
      <c r="F6" s="8">
        <v>5.0960404297623464E-4</v>
      </c>
      <c r="G6" s="8">
        <v>2.9303910782181859E-3</v>
      </c>
      <c r="H6" s="8">
        <v>4.2587031587051089E-3</v>
      </c>
      <c r="I6" s="8">
        <v>3.814267034200325E-3</v>
      </c>
      <c r="J6" s="8">
        <v>1.8091618218934668E-3</v>
      </c>
      <c r="K6" s="8">
        <v>7.86935043984981E-3</v>
      </c>
      <c r="L6" s="8">
        <v>3.4703140311266585E-3</v>
      </c>
      <c r="M6" s="8">
        <v>5.2833149428752092E-3</v>
      </c>
      <c r="N6" s="8">
        <v>1.7232707658096159E-3</v>
      </c>
      <c r="O6" s="8">
        <v>1.5674936979890761E-3</v>
      </c>
      <c r="P6" s="8">
        <v>9.6875683515416135E-6</v>
      </c>
      <c r="Q6" s="8">
        <v>2.2785278753650632E-3</v>
      </c>
      <c r="R6" s="8">
        <v>4.1321854959191955E-3</v>
      </c>
      <c r="S6" s="9"/>
      <c r="T6" s="10"/>
      <c r="U6" s="10"/>
      <c r="V6" s="10"/>
      <c r="W6" s="10"/>
      <c r="X6" s="4"/>
    </row>
    <row r="7" spans="1:27" x14ac:dyDescent="0.25">
      <c r="A7" s="4" t="s">
        <v>29</v>
      </c>
      <c r="B7" s="5">
        <v>9.4885492820207182E-3</v>
      </c>
      <c r="C7" s="5">
        <v>2.8574377972003236E-2</v>
      </c>
      <c r="D7" s="5">
        <v>4.0814193604069043E-2</v>
      </c>
      <c r="E7" s="5">
        <v>2.8288648013166318E-2</v>
      </c>
      <c r="F7" s="5">
        <v>9.6420952329452757E-3</v>
      </c>
      <c r="G7" s="5">
        <v>1.5937929930818672E-2</v>
      </c>
      <c r="H7" s="5">
        <v>0.21746712732424611</v>
      </c>
      <c r="I7" s="5">
        <v>5.1582579941456132E-2</v>
      </c>
      <c r="J7" s="5">
        <v>5.4495091045921699E-2</v>
      </c>
      <c r="K7" s="5">
        <v>9.7233934591456184E-2</v>
      </c>
      <c r="L7" s="5">
        <v>3.3591867839121103E-2</v>
      </c>
      <c r="M7" s="5">
        <v>0.20912849005317066</v>
      </c>
      <c r="N7" s="5">
        <v>1.0054453400590838E-2</v>
      </c>
      <c r="O7" s="5">
        <v>4.3105567989037502E-2</v>
      </c>
      <c r="P7" s="5">
        <v>3.4551649110703006E-2</v>
      </c>
      <c r="Q7" s="5">
        <v>2.3895170393258301E-2</v>
      </c>
      <c r="R7" s="5">
        <v>0.10885896464403302</v>
      </c>
      <c r="S7" s="9"/>
      <c r="T7" s="4" t="s">
        <v>25</v>
      </c>
      <c r="U7" s="4" t="s">
        <v>25</v>
      </c>
      <c r="V7" s="4" t="s">
        <v>25</v>
      </c>
      <c r="W7" s="4" t="s">
        <v>25</v>
      </c>
      <c r="X7" s="4" t="s">
        <v>25</v>
      </c>
      <c r="Z7" s="24">
        <f>B7+D7+G7+I7</f>
        <v>0.11782325275836456</v>
      </c>
      <c r="AA7" s="24">
        <f>L7+N7+O7+P7+Q7+R7</f>
        <v>0.25405767337674379</v>
      </c>
    </row>
    <row r="8" spans="1:27" x14ac:dyDescent="0.25">
      <c r="A8" s="7" t="s">
        <v>30</v>
      </c>
      <c r="B8" s="8">
        <v>2.4595661111013064E-3</v>
      </c>
      <c r="C8" s="8">
        <v>5.8580076193661167E-3</v>
      </c>
      <c r="D8" s="8">
        <v>4.553307373443067E-4</v>
      </c>
      <c r="E8" s="8">
        <v>4.8969459134602005E-4</v>
      </c>
      <c r="F8" s="8">
        <v>4.5674963049818827E-4</v>
      </c>
      <c r="G8" s="8">
        <v>6.4398019291777783E-3</v>
      </c>
      <c r="H8" s="8">
        <v>1.2417851814151028E-2</v>
      </c>
      <c r="I8" s="8">
        <v>1.8194755967335301E-3</v>
      </c>
      <c r="J8" s="8">
        <v>2.5117583557067781E-3</v>
      </c>
      <c r="K8" s="8">
        <v>7.9358078466328814E-3</v>
      </c>
      <c r="L8" s="8">
        <v>5.3960068640899767E-4</v>
      </c>
      <c r="M8" s="8">
        <v>1.0470470481525924E-2</v>
      </c>
      <c r="N8" s="8">
        <v>1.6493511394113643E-3</v>
      </c>
      <c r="O8" s="8">
        <v>1.4425071246114609E-3</v>
      </c>
      <c r="P8" s="8">
        <v>6.3555778881855412E-4</v>
      </c>
      <c r="Q8" s="8">
        <v>4.2635325489755475E-4</v>
      </c>
      <c r="R8" s="8">
        <v>9.8078369473502606E-5</v>
      </c>
      <c r="S8" s="9"/>
      <c r="T8" s="10"/>
      <c r="U8" s="10"/>
      <c r="V8" s="10"/>
      <c r="W8" s="10"/>
      <c r="X8" s="4"/>
      <c r="Z8" s="24"/>
      <c r="AA8" s="24"/>
    </row>
    <row r="9" spans="1:27" x14ac:dyDescent="0.25">
      <c r="A9" s="4" t="s">
        <v>31</v>
      </c>
      <c r="B9" s="5">
        <v>2.5551027567045869E-2</v>
      </c>
      <c r="C9" s="5">
        <v>3.9227241846235723E-2</v>
      </c>
      <c r="D9" s="5">
        <v>5.9974221564435021E-2</v>
      </c>
      <c r="E9" s="5">
        <v>2.5861989822663255E-2</v>
      </c>
      <c r="F9" s="5">
        <v>4.6916636711246101E-2</v>
      </c>
      <c r="G9" s="5">
        <v>1.1830035600940205E-2</v>
      </c>
      <c r="H9" s="5">
        <v>0.16252070575387112</v>
      </c>
      <c r="I9" s="5">
        <v>5.8118548840840605E-2</v>
      </c>
      <c r="J9" s="5">
        <v>4.5556091849921911E-2</v>
      </c>
      <c r="K9" s="5">
        <v>0.13866302163907318</v>
      </c>
      <c r="L9" s="5">
        <v>5.2552736248237697E-2</v>
      </c>
      <c r="M9" s="5">
        <v>0.15241126107627204</v>
      </c>
      <c r="N9" s="5">
        <v>1.0732062246689801E-2</v>
      </c>
      <c r="O9" s="5">
        <v>2.5780929806313566E-2</v>
      </c>
      <c r="P9" s="5">
        <v>1.4181429732678866E-2</v>
      </c>
      <c r="Q9" s="5">
        <v>2.8827400526713499E-2</v>
      </c>
      <c r="R9" s="5">
        <v>9.1737322678329278E-2</v>
      </c>
      <c r="S9" s="9"/>
      <c r="T9" s="4" t="s">
        <v>25</v>
      </c>
      <c r="U9" s="4" t="s">
        <v>25</v>
      </c>
      <c r="V9" s="4" t="s">
        <v>25</v>
      </c>
      <c r="W9" s="4" t="s">
        <v>25</v>
      </c>
      <c r="X9" s="4" t="s">
        <v>25</v>
      </c>
      <c r="Z9" s="24">
        <f>B9+D9+G9+I9</f>
        <v>0.15547383357326169</v>
      </c>
      <c r="AA9" s="24">
        <f>L9+N9+O9+P9+Q9+R9</f>
        <v>0.22381188123896273</v>
      </c>
    </row>
    <row r="10" spans="1:27" x14ac:dyDescent="0.25">
      <c r="A10" s="7" t="s">
        <v>32</v>
      </c>
      <c r="B10" s="8">
        <v>2.4925044878454043E-3</v>
      </c>
      <c r="C10" s="8">
        <v>4.1843284167505969E-3</v>
      </c>
      <c r="D10" s="8">
        <v>7.4355255067172898E-3</v>
      </c>
      <c r="E10" s="8">
        <v>2.9051790347146738E-3</v>
      </c>
      <c r="F10" s="8">
        <v>2.8225332089884926E-3</v>
      </c>
      <c r="G10" s="8">
        <v>3.0296000750154256E-3</v>
      </c>
      <c r="H10" s="8">
        <v>1.3897251402910354E-2</v>
      </c>
      <c r="I10" s="8">
        <v>5.4364271357751452E-3</v>
      </c>
      <c r="J10" s="8">
        <v>5.7647764489009504E-3</v>
      </c>
      <c r="K10" s="8">
        <v>1.6825894828004076E-2</v>
      </c>
      <c r="L10" s="8">
        <v>1.0622508440849389E-2</v>
      </c>
      <c r="M10" s="8">
        <v>2.2673134660464465E-2</v>
      </c>
      <c r="N10" s="8">
        <v>1.1648014163485737E-3</v>
      </c>
      <c r="O10" s="8">
        <v>1.0031669731978227E-3</v>
      </c>
      <c r="P10" s="8">
        <v>1.2739355659686536E-3</v>
      </c>
      <c r="Q10" s="8">
        <v>2.1965269035440728E-3</v>
      </c>
      <c r="R10" s="8">
        <v>1.1971257446384248E-2</v>
      </c>
      <c r="S10" s="9"/>
      <c r="T10" s="10"/>
      <c r="U10" s="10"/>
      <c r="V10" s="10"/>
      <c r="W10" s="10"/>
      <c r="X10" s="4"/>
    </row>
    <row r="11" spans="1:27" x14ac:dyDescent="0.25">
      <c r="A11" s="4" t="s">
        <v>33</v>
      </c>
      <c r="B11" s="5">
        <v>6.8540252792147378E-3</v>
      </c>
      <c r="C11" s="5">
        <v>1.3727436940941765E-2</v>
      </c>
      <c r="D11" s="5">
        <v>2.3838384958727699E-2</v>
      </c>
      <c r="E11" s="5">
        <v>1.869835890586127E-2</v>
      </c>
      <c r="F11" s="5">
        <v>1.4649456611250848E-2</v>
      </c>
      <c r="G11" s="5">
        <v>2.3755792946689031E-2</v>
      </c>
      <c r="H11" s="5">
        <v>0.21122466244256385</v>
      </c>
      <c r="I11" s="5">
        <v>0.23089032221494352</v>
      </c>
      <c r="J11" s="4" t="s">
        <v>25</v>
      </c>
      <c r="K11" s="5">
        <v>0.13197618423297972</v>
      </c>
      <c r="L11" s="4" t="s">
        <v>25</v>
      </c>
      <c r="M11" s="5">
        <v>0.18727800698820882</v>
      </c>
      <c r="N11" s="4" t="s">
        <v>25</v>
      </c>
      <c r="O11" s="4" t="s">
        <v>25</v>
      </c>
      <c r="P11" s="4" t="s">
        <v>25</v>
      </c>
      <c r="Q11" s="4" t="s">
        <v>25</v>
      </c>
      <c r="R11" s="4" t="s">
        <v>25</v>
      </c>
      <c r="T11" s="5">
        <v>1.6658967531669431E-2</v>
      </c>
      <c r="U11" s="5">
        <v>4.1886444903473236E-2</v>
      </c>
      <c r="V11" s="5">
        <v>1.4281480521080137E-2</v>
      </c>
      <c r="W11" s="5">
        <v>2.0059604256705596E-2</v>
      </c>
      <c r="X11" s="5">
        <v>3.8471661924314469E-2</v>
      </c>
      <c r="Z11" s="24">
        <f>B11+D11+G11+I11</f>
        <v>0.28533852539957499</v>
      </c>
      <c r="AA11" s="24">
        <f>U11+V11+W11+X11</f>
        <v>0.11469919160557343</v>
      </c>
    </row>
    <row r="12" spans="1:27" x14ac:dyDescent="0.25">
      <c r="A12" s="7" t="s">
        <v>34</v>
      </c>
      <c r="B12" s="8">
        <v>1.7168418272748643E-3</v>
      </c>
      <c r="C12" s="8">
        <v>1.8942528082069921E-3</v>
      </c>
      <c r="D12" s="8">
        <v>9.2016362345297992E-3</v>
      </c>
      <c r="E12" s="8">
        <v>4.5099346217869598E-3</v>
      </c>
      <c r="F12" s="8">
        <v>3.9460189248929573E-3</v>
      </c>
      <c r="G12" s="8">
        <v>7.2070760124898052E-4</v>
      </c>
      <c r="H12" s="8">
        <v>7.6005159919604343E-3</v>
      </c>
      <c r="I12" s="8">
        <v>1.7961551306892178E-2</v>
      </c>
      <c r="J12" s="7"/>
      <c r="K12" s="8">
        <v>1.7820921937248248E-2</v>
      </c>
      <c r="L12" s="7"/>
      <c r="M12" s="8">
        <v>3.0317419296524713E-2</v>
      </c>
      <c r="N12" s="7"/>
      <c r="O12" s="8"/>
      <c r="P12" s="7"/>
      <c r="Q12" s="7"/>
      <c r="R12" s="7"/>
      <c r="S12" s="7"/>
      <c r="T12" s="8">
        <v>2.9156732776142594E-3</v>
      </c>
      <c r="U12" s="8">
        <v>1.0437572799626024E-2</v>
      </c>
      <c r="V12" s="8">
        <v>2.4833093112981656E-3</v>
      </c>
      <c r="W12" s="8">
        <v>5.3240977701672952E-3</v>
      </c>
      <c r="X12" s="8">
        <v>6.4422628013259134E-3</v>
      </c>
      <c r="Z12" s="24"/>
      <c r="AA12" s="24"/>
    </row>
    <row r="13" spans="1:27" x14ac:dyDescent="0.25">
      <c r="A13" s="4" t="s">
        <v>35</v>
      </c>
      <c r="B13" s="5">
        <v>8.7424301938842045E-3</v>
      </c>
      <c r="C13" s="5">
        <v>1.6892693100308373E-2</v>
      </c>
      <c r="D13" s="5">
        <v>1.8990383638329774E-2</v>
      </c>
      <c r="E13" s="5">
        <v>1.6241467531002793E-2</v>
      </c>
      <c r="F13" s="5">
        <v>1.3264935263538427E-2</v>
      </c>
      <c r="G13" s="5">
        <v>3.374923162174967E-2</v>
      </c>
      <c r="H13" s="5">
        <v>0.22614769010270538</v>
      </c>
      <c r="I13" s="5">
        <v>0.23123948677682551</v>
      </c>
      <c r="J13" s="4" t="s">
        <v>25</v>
      </c>
      <c r="K13" s="5">
        <v>0.13390992631466125</v>
      </c>
      <c r="L13" s="4" t="s">
        <v>25</v>
      </c>
      <c r="M13" s="5">
        <v>0.19364952216954115</v>
      </c>
      <c r="N13" s="4" t="s">
        <v>25</v>
      </c>
      <c r="O13" s="4" t="s">
        <v>25</v>
      </c>
      <c r="P13" s="4" t="s">
        <v>25</v>
      </c>
      <c r="Q13" s="4" t="s">
        <v>25</v>
      </c>
      <c r="R13" s="4" t="s">
        <v>25</v>
      </c>
      <c r="S13" s="4"/>
      <c r="T13" s="5">
        <v>1.3939684665692689E-2</v>
      </c>
      <c r="U13" s="5">
        <v>3.2199622892140373E-2</v>
      </c>
      <c r="V13" s="5">
        <v>1.2242690954208464E-2</v>
      </c>
      <c r="W13" s="5">
        <v>1.3843905805568567E-2</v>
      </c>
      <c r="X13" s="5">
        <v>3.1930324459155807E-2</v>
      </c>
      <c r="Z13" s="24">
        <f>B13+D13+G13+I13</f>
        <v>0.29272153223078917</v>
      </c>
      <c r="AA13" s="24">
        <f>U13+V13+W13+X13</f>
        <v>9.0216544111073216E-2</v>
      </c>
    </row>
    <row r="14" spans="1:27" x14ac:dyDescent="0.25">
      <c r="A14" s="7" t="s">
        <v>36</v>
      </c>
      <c r="B14" s="8">
        <v>9.8145625669287129E-4</v>
      </c>
      <c r="C14" s="8">
        <v>2.2798406743184773E-3</v>
      </c>
      <c r="D14" s="8">
        <v>2.2133525683244266E-3</v>
      </c>
      <c r="E14" s="8">
        <v>1.1664212763033296E-3</v>
      </c>
      <c r="F14" s="8">
        <v>1.7931477071564724E-3</v>
      </c>
      <c r="G14" s="8">
        <v>1.0121530544660827E-3</v>
      </c>
      <c r="H14" s="8">
        <v>5.4122520283311996E-3</v>
      </c>
      <c r="I14" s="8">
        <v>1.2155395659359688E-2</v>
      </c>
      <c r="J14" s="8"/>
      <c r="K14" s="8">
        <v>6.6118878582870121E-3</v>
      </c>
      <c r="L14" s="8"/>
      <c r="M14" s="8">
        <v>3.1274425144968252E-3</v>
      </c>
      <c r="N14" s="8"/>
      <c r="O14" s="8"/>
      <c r="P14" s="8"/>
      <c r="Q14" s="8"/>
      <c r="R14" s="8"/>
      <c r="S14" s="7"/>
      <c r="T14" s="8">
        <v>2.2938962980419567E-3</v>
      </c>
      <c r="U14" s="8">
        <v>2.2074148579816289E-3</v>
      </c>
      <c r="V14" s="8">
        <v>1.8088817992127782E-3</v>
      </c>
      <c r="W14" s="8">
        <v>1.8396862056866694E-3</v>
      </c>
      <c r="X14" s="8">
        <v>3.2616710210943613E-3</v>
      </c>
    </row>
    <row r="15" spans="1:27" x14ac:dyDescent="0.25">
      <c r="A15" s="4" t="s">
        <v>37</v>
      </c>
      <c r="B15" s="5">
        <v>6.2571266590756821E-3</v>
      </c>
      <c r="C15" s="5">
        <v>1.2443889384810282E-2</v>
      </c>
      <c r="D15" s="5">
        <v>1.9358483864773297E-2</v>
      </c>
      <c r="E15" s="5">
        <v>1.5376371878805275E-2</v>
      </c>
      <c r="F15" s="5">
        <v>1.2849573532962533E-2</v>
      </c>
      <c r="G15" s="5">
        <v>4.1486907868982716E-2</v>
      </c>
      <c r="H15" s="5">
        <v>0.21915538456212671</v>
      </c>
      <c r="I15" s="5">
        <v>0.20384290289737247</v>
      </c>
      <c r="J15" s="4" t="s">
        <v>25</v>
      </c>
      <c r="K15" s="5">
        <v>0.12877439841673147</v>
      </c>
      <c r="L15" s="4" t="s">
        <v>25</v>
      </c>
      <c r="M15" s="5">
        <v>0.18200281141810964</v>
      </c>
      <c r="N15" s="4" t="s">
        <v>25</v>
      </c>
      <c r="O15" s="4" t="s">
        <v>25</v>
      </c>
      <c r="P15" s="4" t="s">
        <v>25</v>
      </c>
      <c r="Q15" s="4" t="s">
        <v>25</v>
      </c>
      <c r="R15" s="4" t="s">
        <v>25</v>
      </c>
      <c r="S15" s="4"/>
      <c r="T15" s="5">
        <v>1.5903335324936922E-2</v>
      </c>
      <c r="U15" s="5">
        <v>4.0329444086230452E-2</v>
      </c>
      <c r="V15" s="5">
        <v>1.5949610119762706E-2</v>
      </c>
      <c r="W15" s="5">
        <v>1.1576417441256167E-2</v>
      </c>
      <c r="X15" s="5">
        <v>2.7867206338896357E-2</v>
      </c>
      <c r="Z15" s="24">
        <f>B15+D15+G15+I15</f>
        <v>0.27094542129020416</v>
      </c>
      <c r="AA15" s="24">
        <f>U15+V15+W15+X15</f>
        <v>9.5722677986145685E-2</v>
      </c>
    </row>
    <row r="16" spans="1:27" x14ac:dyDescent="0.25">
      <c r="A16" s="7" t="s">
        <v>38</v>
      </c>
      <c r="B16" s="8">
        <v>1.322605160115791E-3</v>
      </c>
      <c r="C16" s="8">
        <v>2.3610953231964576E-3</v>
      </c>
      <c r="D16" s="8">
        <v>6.2914338672617545E-3</v>
      </c>
      <c r="E16" s="8">
        <v>2.6411308588188717E-3</v>
      </c>
      <c r="F16" s="8">
        <v>1.1444509736832508E-3</v>
      </c>
      <c r="G16" s="8">
        <v>2.3412185700422338E-3</v>
      </c>
      <c r="H16" s="8">
        <v>2.3087592645964355E-2</v>
      </c>
      <c r="I16" s="8">
        <v>2.3740382918986787E-2</v>
      </c>
      <c r="J16" s="7"/>
      <c r="K16" s="8">
        <v>1.1894560654510481E-2</v>
      </c>
      <c r="L16" s="7"/>
      <c r="M16" s="8">
        <v>2.1209660822405121E-2</v>
      </c>
      <c r="N16" s="7"/>
      <c r="O16" s="7"/>
      <c r="P16" s="7"/>
      <c r="Q16" s="7"/>
      <c r="R16" s="7"/>
      <c r="S16" s="7"/>
      <c r="T16" s="8">
        <v>4.5203641752529057E-3</v>
      </c>
      <c r="U16" s="8">
        <v>7.503315256697049E-3</v>
      </c>
      <c r="V16" s="8">
        <v>6.1972122246215628E-4</v>
      </c>
      <c r="W16" s="8">
        <v>2.4505100388193288E-3</v>
      </c>
      <c r="X16" s="8">
        <v>1.1932932096861753E-2</v>
      </c>
    </row>
    <row r="17" spans="1:27" x14ac:dyDescent="0.25">
      <c r="A17" s="4" t="s">
        <v>39</v>
      </c>
      <c r="B17" s="5">
        <v>1.8167182051307348E-2</v>
      </c>
      <c r="C17" s="5">
        <v>1.3145560615784474E-2</v>
      </c>
      <c r="D17" s="5">
        <v>2.9089330770383264E-2</v>
      </c>
      <c r="E17" s="5">
        <v>1.2329137312425985E-2</v>
      </c>
      <c r="F17" s="5">
        <v>3.7986627637880029E-2</v>
      </c>
      <c r="G17" s="5">
        <v>2.0781753617827928E-2</v>
      </c>
      <c r="H17" s="5">
        <v>0.19278244770565567</v>
      </c>
      <c r="I17" s="5">
        <v>0.23695497340213834</v>
      </c>
      <c r="J17" s="4" t="s">
        <v>25</v>
      </c>
      <c r="K17" s="5">
        <v>0.14986213765319878</v>
      </c>
      <c r="L17" s="4" t="s">
        <v>25</v>
      </c>
      <c r="M17" s="5">
        <v>0.12819771438693336</v>
      </c>
      <c r="N17" s="4" t="s">
        <v>25</v>
      </c>
      <c r="O17" s="4" t="s">
        <v>25</v>
      </c>
      <c r="P17" s="4" t="s">
        <v>25</v>
      </c>
      <c r="Q17" s="4" t="s">
        <v>25</v>
      </c>
      <c r="R17" s="4" t="s">
        <v>25</v>
      </c>
      <c r="S17" s="4"/>
      <c r="T17" s="5">
        <v>2.8054580867821966E-2</v>
      </c>
      <c r="U17" s="5">
        <v>4.8442977830111249E-2</v>
      </c>
      <c r="V17" s="5">
        <v>1.2795201333770207E-2</v>
      </c>
      <c r="W17" s="5">
        <v>2.7685791568785936E-2</v>
      </c>
      <c r="X17" s="5">
        <v>3.7207924706689578E-2</v>
      </c>
      <c r="Z17" s="24">
        <f>B17+D17+G17+I17</f>
        <v>0.30499323984165688</v>
      </c>
      <c r="AA17" s="24">
        <f>U17+V17+W17+X17</f>
        <v>0.12613189543935696</v>
      </c>
    </row>
    <row r="18" spans="1:27" x14ac:dyDescent="0.25">
      <c r="A18" s="7" t="s">
        <v>40</v>
      </c>
      <c r="B18" s="8">
        <v>3.7996952755251483E-3</v>
      </c>
      <c r="C18" s="8">
        <v>1.9879392090757821E-3</v>
      </c>
      <c r="D18" s="8">
        <v>4.178338636103571E-3</v>
      </c>
      <c r="E18" s="8">
        <v>2.5091728535887995E-3</v>
      </c>
      <c r="F18" s="8">
        <v>4.220566891782962E-3</v>
      </c>
      <c r="G18" s="8">
        <v>2.2633527835683731E-3</v>
      </c>
      <c r="H18" s="8">
        <v>2.4592229902329053E-3</v>
      </c>
      <c r="I18" s="8">
        <v>1.3959246568018916E-2</v>
      </c>
      <c r="J18" s="8"/>
      <c r="K18" s="8">
        <v>7.9146773485626667E-3</v>
      </c>
      <c r="L18" s="7"/>
      <c r="M18" s="8">
        <v>1.3158761160595783E-2</v>
      </c>
      <c r="N18" s="7"/>
      <c r="O18" s="8"/>
      <c r="P18" s="7"/>
      <c r="Q18" s="7"/>
      <c r="R18" s="7"/>
      <c r="S18" s="7"/>
      <c r="T18" s="8">
        <v>2.0011078610944612E-3</v>
      </c>
      <c r="U18" s="8">
        <v>1.0081895655781957E-3</v>
      </c>
      <c r="V18" s="8">
        <v>7.1965231511037799E-4</v>
      </c>
      <c r="W18" s="8">
        <v>1.2551980985180012E-3</v>
      </c>
      <c r="X18" s="8">
        <v>2.4571951460634926E-3</v>
      </c>
    </row>
    <row r="19" spans="1:27" x14ac:dyDescent="0.25">
      <c r="A19" s="4"/>
      <c r="K19" s="4"/>
    </row>
    <row r="20" spans="1:27" x14ac:dyDescent="0.25">
      <c r="A20" s="11" t="s">
        <v>41</v>
      </c>
      <c r="K20" s="12"/>
    </row>
    <row r="21" spans="1:27" x14ac:dyDescent="0.25">
      <c r="A21" s="4" t="s">
        <v>24</v>
      </c>
      <c r="B21" s="5">
        <v>5.5719570621156926E-3</v>
      </c>
      <c r="C21" s="5">
        <v>1.9958936529111352E-2</v>
      </c>
      <c r="D21" s="5">
        <v>2.4170383178562235E-2</v>
      </c>
      <c r="E21" s="5">
        <v>1.2417503037945686E-2</v>
      </c>
      <c r="F21" s="5">
        <v>6.7421865873414514E-3</v>
      </c>
      <c r="G21" s="4" t="s">
        <v>25</v>
      </c>
      <c r="H21" s="5">
        <v>8.4652401227126875E-2</v>
      </c>
      <c r="I21" s="5">
        <v>1.7898192258810001E-2</v>
      </c>
      <c r="J21" s="5">
        <v>2.3598163496176203E-2</v>
      </c>
      <c r="K21" s="5">
        <v>8.2975077849436266E-2</v>
      </c>
      <c r="L21" s="5">
        <v>6.5247083862002273E-2</v>
      </c>
      <c r="M21" s="5">
        <v>0.15844353264875286</v>
      </c>
      <c r="N21" s="5">
        <v>2.6480638850514982E-2</v>
      </c>
      <c r="O21" s="5">
        <v>4.8145410764979253E-2</v>
      </c>
      <c r="P21" s="5">
        <v>2.941438371459125E-2</v>
      </c>
      <c r="Q21" s="5">
        <v>7.4686630135118615E-2</v>
      </c>
      <c r="R21" s="5">
        <v>0.31951966884932825</v>
      </c>
      <c r="T21" s="4" t="s">
        <v>25</v>
      </c>
      <c r="U21" s="4" t="s">
        <v>25</v>
      </c>
      <c r="V21" s="4" t="s">
        <v>25</v>
      </c>
      <c r="W21" s="4" t="s">
        <v>25</v>
      </c>
      <c r="X21" s="4" t="s">
        <v>25</v>
      </c>
      <c r="Z21" s="24">
        <f>B21+D21+I21</f>
        <v>4.764053249948793E-2</v>
      </c>
      <c r="AA21" s="24">
        <f>L21+N21+O21+P21+Q21+R21</f>
        <v>0.5634938161765346</v>
      </c>
    </row>
    <row r="22" spans="1:27" x14ac:dyDescent="0.25">
      <c r="A22" s="7" t="s">
        <v>26</v>
      </c>
      <c r="B22" s="8">
        <v>8.2904175067070906E-4</v>
      </c>
      <c r="C22" s="8">
        <v>8.8466921011415994E-4</v>
      </c>
      <c r="D22" s="8">
        <v>4.8627011908040562E-3</v>
      </c>
      <c r="E22" s="8">
        <v>2.2158710668317965E-3</v>
      </c>
      <c r="F22" s="8">
        <v>4.1303229403670181E-4</v>
      </c>
      <c r="G22" s="7"/>
      <c r="H22" s="8">
        <v>7.8532319541615003E-3</v>
      </c>
      <c r="I22" s="8">
        <v>4.2955891597507524E-3</v>
      </c>
      <c r="J22" s="8">
        <v>1.7041403635706673E-3</v>
      </c>
      <c r="K22" s="8">
        <v>2.6962845648214516E-2</v>
      </c>
      <c r="L22" s="8">
        <v>1.8197342562448451E-2</v>
      </c>
      <c r="M22" s="8">
        <v>2.2854507560843007E-2</v>
      </c>
      <c r="N22" s="8">
        <v>2.2673866484937688E-3</v>
      </c>
      <c r="O22" s="8">
        <v>7.4214570247663099E-3</v>
      </c>
      <c r="P22" s="8">
        <v>3.9114142298551208E-4</v>
      </c>
      <c r="Q22" s="8">
        <v>1.2324385497856839E-2</v>
      </c>
      <c r="R22" s="8">
        <v>1.3142263153364095E-2</v>
      </c>
      <c r="T22" s="10"/>
      <c r="U22" s="10"/>
      <c r="V22" s="10"/>
      <c r="W22" s="10"/>
      <c r="X22" s="4"/>
      <c r="Z22" s="24"/>
      <c r="AA22" s="24"/>
    </row>
    <row r="23" spans="1:27" x14ac:dyDescent="0.25">
      <c r="A23" s="4" t="s">
        <v>27</v>
      </c>
      <c r="B23" s="5">
        <v>5.0858937271077223E-3</v>
      </c>
      <c r="C23" s="5">
        <v>1.8382019819569471E-2</v>
      </c>
      <c r="D23" s="5">
        <v>2.4095794439950885E-2</v>
      </c>
      <c r="E23" s="5">
        <v>1.0978545942805258E-2</v>
      </c>
      <c r="F23" s="5">
        <v>8.1267270821468954E-3</v>
      </c>
      <c r="G23" s="4" t="s">
        <v>25</v>
      </c>
      <c r="H23" s="5">
        <v>9.8297668724082132E-2</v>
      </c>
      <c r="I23" s="5">
        <v>1.7135159216972239E-2</v>
      </c>
      <c r="J23" s="5">
        <v>2.1332303104732553E-2</v>
      </c>
      <c r="K23" s="5">
        <v>8.9742130749359814E-2</v>
      </c>
      <c r="L23" s="5">
        <v>6.1618293573592026E-2</v>
      </c>
      <c r="M23" s="5">
        <v>0.15435410153171258</v>
      </c>
      <c r="N23" s="5">
        <v>2.9368614858603082E-2</v>
      </c>
      <c r="O23" s="5">
        <v>4.4514588076507738E-2</v>
      </c>
      <c r="P23" s="5">
        <v>3.108726778796481E-2</v>
      </c>
      <c r="Q23" s="5">
        <v>6.895013335244872E-2</v>
      </c>
      <c r="R23" s="5">
        <v>0.31687228504435511</v>
      </c>
      <c r="T23" s="4" t="s">
        <v>25</v>
      </c>
      <c r="U23" s="4" t="s">
        <v>25</v>
      </c>
      <c r="V23" s="4" t="s">
        <v>25</v>
      </c>
      <c r="W23" s="4" t="s">
        <v>25</v>
      </c>
      <c r="X23" s="4" t="s">
        <v>25</v>
      </c>
      <c r="Z23" s="24">
        <f>B23+D23+I23</f>
        <v>4.6316847384030843E-2</v>
      </c>
      <c r="AA23" s="24">
        <f>L23+N23+O23+P23+Q23+R23</f>
        <v>0.55241118269347145</v>
      </c>
    </row>
    <row r="24" spans="1:27" x14ac:dyDescent="0.25">
      <c r="A24" s="7" t="s">
        <v>28</v>
      </c>
      <c r="B24" s="8">
        <v>3.3737207553896035E-4</v>
      </c>
      <c r="C24" s="8">
        <v>1.6273130031735459E-3</v>
      </c>
      <c r="D24" s="8">
        <v>2.2401377798227803E-3</v>
      </c>
      <c r="E24" s="8">
        <v>1.300905575098383E-3</v>
      </c>
      <c r="F24" s="8">
        <v>5.422939727182046E-4</v>
      </c>
      <c r="H24" s="8">
        <v>4.7984038230396864E-3</v>
      </c>
      <c r="I24" s="8">
        <v>2.3683773079702848E-3</v>
      </c>
      <c r="J24" s="8">
        <v>5.2314787679132895E-4</v>
      </c>
      <c r="K24" s="8">
        <v>5.1126818150285924E-3</v>
      </c>
      <c r="L24" s="8">
        <v>8.5615587259141191E-3</v>
      </c>
      <c r="M24" s="8">
        <v>7.9151233859708174E-3</v>
      </c>
      <c r="N24" s="8">
        <v>3.7801731354055131E-3</v>
      </c>
      <c r="O24" s="8">
        <v>1.8783763582699117E-3</v>
      </c>
      <c r="P24" s="8">
        <v>1.9103155817761707E-3</v>
      </c>
      <c r="Q24" s="8">
        <v>2.3869664105177902E-3</v>
      </c>
      <c r="R24" s="8">
        <v>8.0806226897926665E-3</v>
      </c>
      <c r="T24" s="10"/>
      <c r="U24" s="10"/>
      <c r="V24" s="10"/>
      <c r="W24" s="10"/>
      <c r="X24" s="4"/>
    </row>
    <row r="25" spans="1:27" x14ac:dyDescent="0.25">
      <c r="A25" s="4" t="s">
        <v>29</v>
      </c>
      <c r="B25" s="5">
        <v>5.5573444507457832E-3</v>
      </c>
      <c r="C25" s="5">
        <v>1.933848819153491E-2</v>
      </c>
      <c r="D25" s="5">
        <v>2.9049912766504524E-2</v>
      </c>
      <c r="E25" s="5">
        <v>1.4880843355818034E-2</v>
      </c>
      <c r="F25" s="5">
        <v>5.9292762547724651E-3</v>
      </c>
      <c r="G25" s="4" t="s">
        <v>25</v>
      </c>
      <c r="H25" s="5">
        <v>8.9539141251080964E-2</v>
      </c>
      <c r="I25" s="5">
        <v>2.3994195998562881E-2</v>
      </c>
      <c r="J25" s="5">
        <v>3.0313127127135728E-2</v>
      </c>
      <c r="K25" s="5">
        <v>8.366814291004758E-2</v>
      </c>
      <c r="L25" s="5">
        <v>4.409692311982466E-2</v>
      </c>
      <c r="M25" s="5">
        <v>0.17012092891643135</v>
      </c>
      <c r="N25" s="5">
        <v>2.0515858701564995E-2</v>
      </c>
      <c r="O25" s="5">
        <v>6.8913214074962412E-2</v>
      </c>
      <c r="P25" s="5">
        <v>7.59419808584859E-2</v>
      </c>
      <c r="Q25" s="5">
        <v>4.8867947105217274E-2</v>
      </c>
      <c r="R25" s="5">
        <v>0.26824219039930752</v>
      </c>
      <c r="T25" s="4" t="s">
        <v>25</v>
      </c>
      <c r="U25" s="4" t="s">
        <v>25</v>
      </c>
      <c r="V25" s="4" t="s">
        <v>25</v>
      </c>
      <c r="W25" s="4" t="s">
        <v>25</v>
      </c>
      <c r="X25" s="4" t="s">
        <v>25</v>
      </c>
      <c r="Z25" s="24">
        <f>B25+D25+I25</f>
        <v>5.8601453215813185E-2</v>
      </c>
      <c r="AA25" s="24">
        <f>L25+N25+O25+P25+Q25+R25</f>
        <v>0.52657811425936274</v>
      </c>
    </row>
    <row r="26" spans="1:27" x14ac:dyDescent="0.25">
      <c r="A26" s="7" t="s">
        <v>30</v>
      </c>
      <c r="B26" s="8">
        <v>1.8242006353806188E-3</v>
      </c>
      <c r="C26" s="8">
        <v>4.4710723992136183E-3</v>
      </c>
      <c r="D26" s="8">
        <v>2.0542377543243764E-3</v>
      </c>
      <c r="E26" s="8">
        <v>7.9160891550856941E-4</v>
      </c>
      <c r="F26" s="8">
        <v>2.6885871007587041E-4</v>
      </c>
      <c r="H26" s="8">
        <v>3.160242251985251E-3</v>
      </c>
      <c r="I26" s="8">
        <v>2.6527251576231514E-3</v>
      </c>
      <c r="J26" s="8">
        <v>1.1463885698234713E-3</v>
      </c>
      <c r="K26" s="8">
        <v>6.1458404829852461E-3</v>
      </c>
      <c r="L26" s="8">
        <v>1.4192237476869712E-3</v>
      </c>
      <c r="M26" s="8">
        <v>1.0745147668782158E-2</v>
      </c>
      <c r="N26" s="8">
        <v>1.5413214555501178E-3</v>
      </c>
      <c r="O26" s="8">
        <v>7.0866448024445488E-3</v>
      </c>
      <c r="P26" s="8">
        <v>7.6164706027846201E-3</v>
      </c>
      <c r="Q26" s="8">
        <v>4.0230576216112573E-3</v>
      </c>
      <c r="R26" s="8">
        <v>3.2220053003550989E-3</v>
      </c>
      <c r="T26" s="10"/>
      <c r="U26" s="10"/>
      <c r="V26" s="10"/>
      <c r="W26" s="10"/>
      <c r="X26" s="4"/>
      <c r="Z26" s="24"/>
      <c r="AA26" s="24"/>
    </row>
    <row r="27" spans="1:27" x14ac:dyDescent="0.25">
      <c r="A27" s="4" t="s">
        <v>31</v>
      </c>
      <c r="B27" s="5">
        <v>9.5544743775804169E-3</v>
      </c>
      <c r="C27" s="5">
        <v>2.0420510659184678E-2</v>
      </c>
      <c r="D27" s="5">
        <v>2.6627769972644322E-2</v>
      </c>
      <c r="E27" s="5">
        <v>9.6087764309371257E-3</v>
      </c>
      <c r="F27" s="5">
        <v>2.6465630245265995E-2</v>
      </c>
      <c r="G27" s="4" t="s">
        <v>25</v>
      </c>
      <c r="H27" s="5">
        <v>6.4167790886436898E-2</v>
      </c>
      <c r="I27" s="5">
        <v>2.0127168399899396E-2</v>
      </c>
      <c r="J27" s="5">
        <v>3.0888048799985659E-2</v>
      </c>
      <c r="K27" s="5">
        <v>0.12979527528611376</v>
      </c>
      <c r="L27" s="5">
        <v>9.5253967931245853E-2</v>
      </c>
      <c r="M27" s="5">
        <v>0.11184435883612022</v>
      </c>
      <c r="N27" s="5">
        <v>2.4074069166998589E-2</v>
      </c>
      <c r="O27" s="5">
        <v>4.8497124902279809E-2</v>
      </c>
      <c r="P27" s="5">
        <v>3.0462316906521746E-2</v>
      </c>
      <c r="Q27" s="5">
        <v>7.0568876871677275E-2</v>
      </c>
      <c r="R27" s="5">
        <v>0.26736094735675153</v>
      </c>
      <c r="T27" s="4" t="s">
        <v>25</v>
      </c>
      <c r="U27" s="4" t="s">
        <v>25</v>
      </c>
      <c r="V27" s="4" t="s">
        <v>25</v>
      </c>
      <c r="W27" s="4" t="s">
        <v>25</v>
      </c>
      <c r="X27" s="4" t="s">
        <v>25</v>
      </c>
      <c r="Z27" s="24">
        <f>B27+D27+I27</f>
        <v>5.6309412750124133E-2</v>
      </c>
      <c r="AA27" s="24">
        <f>L27+N27+O27+P27+Q27+R27</f>
        <v>0.53621730313547478</v>
      </c>
    </row>
    <row r="28" spans="1:27" x14ac:dyDescent="0.25">
      <c r="A28" s="7" t="s">
        <v>32</v>
      </c>
      <c r="B28" s="8">
        <v>7.753879605270071E-4</v>
      </c>
      <c r="C28" s="8">
        <v>7.9404097663495681E-4</v>
      </c>
      <c r="D28" s="8">
        <v>3.313630384819263E-3</v>
      </c>
      <c r="E28" s="8">
        <v>7.1374303434179945E-4</v>
      </c>
      <c r="F28" s="8">
        <v>2.2632601016264789E-3</v>
      </c>
      <c r="H28" s="8">
        <v>8.5517332510902204E-3</v>
      </c>
      <c r="I28" s="8">
        <v>6.1041015318917535E-3</v>
      </c>
      <c r="J28" s="8">
        <v>2.8538477295794824E-3</v>
      </c>
      <c r="K28" s="8">
        <v>1.0327132193789182E-2</v>
      </c>
      <c r="L28" s="8">
        <v>1.6808703427621623E-2</v>
      </c>
      <c r="M28" s="8">
        <v>2.2221592871642413E-2</v>
      </c>
      <c r="N28" s="8">
        <v>2.1640973104561311E-3</v>
      </c>
      <c r="O28" s="8">
        <v>7.7464345773137655E-4</v>
      </c>
      <c r="P28" s="8">
        <v>2.9783247496163361E-3</v>
      </c>
      <c r="Q28" s="8">
        <v>2.0004081944051625E-3</v>
      </c>
      <c r="R28" s="8">
        <v>1.8842514612732786E-2</v>
      </c>
      <c r="T28" s="10"/>
      <c r="U28" s="10"/>
      <c r="V28" s="10"/>
      <c r="W28" s="10"/>
      <c r="X28" s="4"/>
    </row>
    <row r="29" spans="1:27" x14ac:dyDescent="0.25">
      <c r="A29" s="4" t="s">
        <v>33</v>
      </c>
      <c r="B29" s="5">
        <v>5.9322266469697986E-3</v>
      </c>
      <c r="C29" s="5">
        <v>1.249976111370265E-2</v>
      </c>
      <c r="D29" s="5">
        <v>2.4012777993356344E-2</v>
      </c>
      <c r="E29" s="5">
        <v>1.0328206934563692E-2</v>
      </c>
      <c r="F29" s="5">
        <v>1.82623785542947E-2</v>
      </c>
      <c r="G29" s="4" t="s">
        <v>25</v>
      </c>
      <c r="H29" s="5">
        <v>0.1666195311131424</v>
      </c>
      <c r="I29" s="5">
        <v>0.12817502817972123</v>
      </c>
      <c r="J29" s="4" t="s">
        <v>25</v>
      </c>
      <c r="K29" s="5">
        <v>0.17174881959051169</v>
      </c>
      <c r="L29" s="4" t="s">
        <v>25</v>
      </c>
      <c r="M29" s="13">
        <v>0.25720486838975276</v>
      </c>
      <c r="N29" s="4" t="s">
        <v>25</v>
      </c>
      <c r="O29" s="4" t="s">
        <v>25</v>
      </c>
      <c r="P29" s="4" t="s">
        <v>25</v>
      </c>
      <c r="Q29" s="4" t="s">
        <v>25</v>
      </c>
      <c r="R29" s="4" t="s">
        <v>25</v>
      </c>
      <c r="T29" s="13">
        <v>1.8832192505205438E-2</v>
      </c>
      <c r="U29" s="13">
        <v>5.6655519858018588E-2</v>
      </c>
      <c r="V29" s="13">
        <v>1.8923074351841634E-2</v>
      </c>
      <c r="W29" s="13">
        <v>3.0032193364805202E-2</v>
      </c>
      <c r="X29" s="13">
        <v>5.2916266526959355E-2</v>
      </c>
      <c r="Z29" s="24">
        <f>B29+D29+I29</f>
        <v>0.15812003282004738</v>
      </c>
      <c r="AA29" s="24">
        <f>U29+V29+W29+X29</f>
        <v>0.15852705410162476</v>
      </c>
    </row>
    <row r="30" spans="1:27" x14ac:dyDescent="0.25">
      <c r="A30" s="7" t="s">
        <v>34</v>
      </c>
      <c r="B30" s="8">
        <v>3.2346708856441455E-3</v>
      </c>
      <c r="C30" s="8">
        <v>2.0208879294662135E-3</v>
      </c>
      <c r="D30" s="8">
        <v>1.8842100190656345E-2</v>
      </c>
      <c r="E30" s="8">
        <v>1.5946508403195034E-3</v>
      </c>
      <c r="F30" s="8">
        <v>7.2097758013560742E-3</v>
      </c>
      <c r="G30" s="7"/>
      <c r="H30" s="8">
        <v>8.8643856405128483E-3</v>
      </c>
      <c r="I30" s="8">
        <v>9.8863466204357868E-3</v>
      </c>
      <c r="J30" s="8"/>
      <c r="K30" s="8">
        <v>2.526996517426134E-2</v>
      </c>
      <c r="L30" s="14"/>
      <c r="M30" s="15">
        <v>5.5179555059546539E-2</v>
      </c>
      <c r="N30" s="14"/>
      <c r="O30" s="14"/>
      <c r="P30" s="14"/>
      <c r="Q30" s="14"/>
      <c r="R30" s="14"/>
      <c r="S30" s="16"/>
      <c r="T30" s="17">
        <v>3.275773336115818E-3</v>
      </c>
      <c r="U30" s="17">
        <v>3.5644695595404819E-3</v>
      </c>
      <c r="V30" s="17">
        <v>2.1492914217781846E-3</v>
      </c>
      <c r="W30" s="17">
        <v>2.5368019517253825E-3</v>
      </c>
      <c r="X30" s="17">
        <v>4.9811457546697314E-3</v>
      </c>
      <c r="Z30" s="24"/>
      <c r="AA30" s="24"/>
    </row>
    <row r="31" spans="1:27" x14ac:dyDescent="0.25">
      <c r="A31" s="4" t="s">
        <v>35</v>
      </c>
      <c r="B31" s="5">
        <v>4.4086309416213124E-3</v>
      </c>
      <c r="C31" s="5">
        <v>9.0579984566505328E-3</v>
      </c>
      <c r="D31" s="5">
        <v>9.7045835039034894E-3</v>
      </c>
      <c r="E31" s="5">
        <v>6.8648520640787235E-3</v>
      </c>
      <c r="F31" s="5">
        <v>1.5502321308861125E-2</v>
      </c>
      <c r="G31" s="4" t="s">
        <v>25</v>
      </c>
      <c r="H31" s="5">
        <v>0.17985054118974075</v>
      </c>
      <c r="I31" s="5">
        <v>0.14073925456561567</v>
      </c>
      <c r="J31" s="4" t="s">
        <v>25</v>
      </c>
      <c r="K31" s="5">
        <v>0.17348994521476022</v>
      </c>
      <c r="L31" s="4" t="s">
        <v>25</v>
      </c>
      <c r="M31" s="5">
        <v>0.28404518384281263</v>
      </c>
      <c r="N31" s="4" t="s">
        <v>25</v>
      </c>
      <c r="O31" s="4" t="s">
        <v>25</v>
      </c>
      <c r="P31" s="4" t="s">
        <v>25</v>
      </c>
      <c r="Q31" s="4" t="s">
        <v>25</v>
      </c>
      <c r="R31" s="4" t="s">
        <v>25</v>
      </c>
      <c r="S31" s="18"/>
      <c r="T31" s="13">
        <v>1.5625189726468279E-2</v>
      </c>
      <c r="U31" s="13">
        <v>5.8345561504647335E-2</v>
      </c>
      <c r="V31" s="13">
        <v>1.9370773509966934E-2</v>
      </c>
      <c r="W31" s="13">
        <v>2.7196446676685689E-2</v>
      </c>
      <c r="X31" s="13">
        <v>5.1525871277120217E-2</v>
      </c>
      <c r="Z31" s="24">
        <f>B31+D31+I31</f>
        <v>0.15485246901114047</v>
      </c>
      <c r="AA31" s="24">
        <f>U31+V31+W31+X31</f>
        <v>0.15643865296842019</v>
      </c>
    </row>
    <row r="32" spans="1:27" x14ac:dyDescent="0.25">
      <c r="A32" s="7" t="s">
        <v>36</v>
      </c>
      <c r="B32" s="8">
        <v>3.794199273390347E-4</v>
      </c>
      <c r="C32" s="8">
        <v>1.3413642710381785E-3</v>
      </c>
      <c r="D32" s="8">
        <v>9.5422760349918399E-4</v>
      </c>
      <c r="E32" s="8">
        <v>2.073352663196193E-4</v>
      </c>
      <c r="F32" s="8">
        <v>2.2428160748447319E-3</v>
      </c>
      <c r="G32" s="7"/>
      <c r="H32" s="8">
        <v>1.1858093334385174E-2</v>
      </c>
      <c r="I32" s="8">
        <v>2.7054260208432906E-3</v>
      </c>
      <c r="J32" s="8"/>
      <c r="K32" s="8">
        <v>2.389791623410516E-3</v>
      </c>
      <c r="L32" s="14"/>
      <c r="M32" s="15">
        <v>1.0139444889755218E-2</v>
      </c>
      <c r="N32" s="14"/>
      <c r="O32" s="14"/>
      <c r="P32" s="14"/>
      <c r="Q32" s="14"/>
      <c r="R32" s="14"/>
      <c r="S32" s="16"/>
      <c r="T32" s="17">
        <v>1.5873884241847333E-3</v>
      </c>
      <c r="U32" s="17">
        <v>5.2238260366881759E-3</v>
      </c>
      <c r="V32" s="17">
        <v>2.5827392708731934E-3</v>
      </c>
      <c r="W32" s="17">
        <v>3.70502705513035E-3</v>
      </c>
      <c r="X32" s="17">
        <v>5.783417731558437E-3</v>
      </c>
    </row>
    <row r="33" spans="1:27" x14ac:dyDescent="0.25">
      <c r="A33" s="4" t="s">
        <v>37</v>
      </c>
      <c r="B33" s="5">
        <v>4.6687651680171341E-3</v>
      </c>
      <c r="C33" s="5">
        <v>9.1162252908701669E-3</v>
      </c>
      <c r="D33" s="5">
        <v>1.8482473299809392E-2</v>
      </c>
      <c r="E33" s="5">
        <v>7.8817010412366752E-3</v>
      </c>
      <c r="F33" s="5">
        <v>1.6247832666579913E-2</v>
      </c>
      <c r="G33" s="4" t="s">
        <v>25</v>
      </c>
      <c r="H33" s="5">
        <v>0.16567784017817844</v>
      </c>
      <c r="I33" s="5">
        <v>0.13499400547368007</v>
      </c>
      <c r="J33" s="4" t="s">
        <v>25</v>
      </c>
      <c r="K33" s="5">
        <v>0.19404059323659612</v>
      </c>
      <c r="L33" s="4" t="s">
        <v>25</v>
      </c>
      <c r="M33" s="5">
        <v>0.26915691880976605</v>
      </c>
      <c r="N33" s="4" t="s">
        <v>25</v>
      </c>
      <c r="O33" s="4" t="s">
        <v>25</v>
      </c>
      <c r="P33" s="4" t="s">
        <v>25</v>
      </c>
      <c r="Q33" s="4" t="s">
        <v>25</v>
      </c>
      <c r="R33" s="4" t="s">
        <v>25</v>
      </c>
      <c r="S33" s="18"/>
      <c r="T33" s="13">
        <v>1.6017488705406587E-2</v>
      </c>
      <c r="U33" s="13">
        <v>7.196062272673126E-2</v>
      </c>
      <c r="V33" s="13">
        <v>2.5611810559174854E-2</v>
      </c>
      <c r="W33" s="13">
        <v>2.057244610699414E-2</v>
      </c>
      <c r="X33" s="13">
        <v>3.5175845975578282E-2</v>
      </c>
      <c r="Z33" s="24">
        <f>B33+D33+I33</f>
        <v>0.15814524394150659</v>
      </c>
      <c r="AA33" s="24">
        <f>U33+V33+W33+X33</f>
        <v>0.15332072536847854</v>
      </c>
    </row>
    <row r="34" spans="1:27" x14ac:dyDescent="0.25">
      <c r="A34" s="7" t="s">
        <v>38</v>
      </c>
      <c r="B34" s="8">
        <v>1.6516867365745625E-3</v>
      </c>
      <c r="C34" s="8">
        <v>7.4613970756376717E-4</v>
      </c>
      <c r="D34" s="8">
        <v>3.972048297631336E-3</v>
      </c>
      <c r="E34" s="8">
        <v>1.0464060283055085E-3</v>
      </c>
      <c r="F34" s="8">
        <v>1.6453751839661827E-3</v>
      </c>
      <c r="G34" s="7"/>
      <c r="H34" s="8">
        <v>2.7232601221453694E-2</v>
      </c>
      <c r="I34" s="8">
        <v>1.6170610644885629E-2</v>
      </c>
      <c r="J34" s="8"/>
      <c r="K34" s="8">
        <v>1.7584222258314547E-2</v>
      </c>
      <c r="L34" s="14"/>
      <c r="M34" s="15">
        <v>4.5031262931982986E-2</v>
      </c>
      <c r="N34" s="14"/>
      <c r="O34" s="14"/>
      <c r="P34" s="14"/>
      <c r="Q34" s="14"/>
      <c r="R34" s="14"/>
      <c r="S34" s="16"/>
      <c r="T34" s="17">
        <v>2.7552334213951897E-3</v>
      </c>
      <c r="U34" s="17">
        <v>1.0047169222004666E-2</v>
      </c>
      <c r="V34" s="17">
        <v>4.2558833205610519E-3</v>
      </c>
      <c r="W34" s="17">
        <v>3.0950763171036554E-3</v>
      </c>
      <c r="X34" s="17">
        <v>6.541889929339381E-3</v>
      </c>
    </row>
    <row r="35" spans="1:27" x14ac:dyDescent="0.25">
      <c r="A35" s="4" t="s">
        <v>39</v>
      </c>
      <c r="B35" s="5">
        <v>7.7833628474863982E-3</v>
      </c>
      <c r="C35" s="5">
        <v>5.7922153555696292E-3</v>
      </c>
      <c r="D35" s="5">
        <v>1.6485465946555491E-2</v>
      </c>
      <c r="E35" s="5">
        <v>4.247209143603518E-3</v>
      </c>
      <c r="F35" s="5">
        <v>4.2557472743479124E-2</v>
      </c>
      <c r="G35" s="4" t="s">
        <v>25</v>
      </c>
      <c r="H35" s="5">
        <v>9.6913186108259428E-2</v>
      </c>
      <c r="I35" s="5">
        <v>0.13432648076815767</v>
      </c>
      <c r="J35" s="4" t="s">
        <v>25</v>
      </c>
      <c r="K35" s="5">
        <v>0.21358478284225327</v>
      </c>
      <c r="L35" s="4" t="s">
        <v>25</v>
      </c>
      <c r="M35" s="5">
        <v>0.15169876911563929</v>
      </c>
      <c r="N35" s="4" t="s">
        <v>25</v>
      </c>
      <c r="O35" s="4" t="s">
        <v>25</v>
      </c>
      <c r="P35" s="4" t="s">
        <v>25</v>
      </c>
      <c r="Q35" s="4" t="s">
        <v>25</v>
      </c>
      <c r="R35" s="4" t="s">
        <v>25</v>
      </c>
      <c r="S35" s="18"/>
      <c r="T35" s="13">
        <v>3.5840835498669378E-2</v>
      </c>
      <c r="U35" s="13">
        <v>0.10350057096825631</v>
      </c>
      <c r="V35" s="13">
        <v>2.6300865821012879E-2</v>
      </c>
      <c r="W35" s="13">
        <v>6.8434267713964894E-2</v>
      </c>
      <c r="X35" s="13">
        <v>8.1581274985267682E-2</v>
      </c>
      <c r="Z35" s="24">
        <f>B35+D35+I35</f>
        <v>0.15859530956219955</v>
      </c>
      <c r="AA35" s="24">
        <f>U35+V35+W35+X35</f>
        <v>0.27981697948850176</v>
      </c>
    </row>
    <row r="36" spans="1:27" x14ac:dyDescent="0.25">
      <c r="A36" s="7" t="s">
        <v>40</v>
      </c>
      <c r="B36" s="8">
        <v>1.1351532382240738E-3</v>
      </c>
      <c r="C36" s="8">
        <v>7.8755132576571404E-4</v>
      </c>
      <c r="D36" s="8">
        <v>1.0651426575680385E-3</v>
      </c>
      <c r="E36" s="8">
        <v>7.1226289122652126E-4</v>
      </c>
      <c r="F36" s="8">
        <v>3.8097154916073037E-4</v>
      </c>
      <c r="G36" s="7"/>
      <c r="H36" s="8">
        <v>1.9576342815610069E-3</v>
      </c>
      <c r="I36" s="8">
        <v>4.5132444543002559E-3</v>
      </c>
      <c r="J36" s="8"/>
      <c r="K36" s="8">
        <v>2.5638465298164659E-2</v>
      </c>
      <c r="L36" s="14"/>
      <c r="M36" s="15">
        <v>1.1401079554533337E-2</v>
      </c>
      <c r="N36" s="14"/>
      <c r="O36" s="16"/>
      <c r="P36" s="10"/>
      <c r="Q36" s="16"/>
      <c r="R36" s="16"/>
      <c r="S36" s="16"/>
      <c r="T36" s="17">
        <v>3.5243162610267735E-4</v>
      </c>
      <c r="U36" s="17">
        <v>1.368978245638185E-3</v>
      </c>
      <c r="V36" s="17">
        <v>2.049962457593459E-3</v>
      </c>
      <c r="W36" s="17">
        <v>5.429787407283301E-3</v>
      </c>
      <c r="X36" s="17">
        <v>9.5942405554724705E-3</v>
      </c>
      <c r="Z36" s="24"/>
    </row>
    <row r="37" spans="1:27" x14ac:dyDescent="0.25">
      <c r="A37" s="4"/>
      <c r="K37" s="12"/>
      <c r="L37" s="19"/>
      <c r="M37" s="19"/>
      <c r="N37" s="19"/>
      <c r="P37" s="4"/>
    </row>
    <row r="38" spans="1:27" x14ac:dyDescent="0.25">
      <c r="A38" s="11" t="s">
        <v>42</v>
      </c>
      <c r="K38" s="12"/>
      <c r="L38" s="20"/>
      <c r="M38" s="20"/>
      <c r="N38" s="20"/>
      <c r="P38" s="4"/>
    </row>
    <row r="39" spans="1:27" x14ac:dyDescent="0.25">
      <c r="A39" s="4" t="s">
        <v>24</v>
      </c>
      <c r="B39" s="5">
        <v>8.8975700433733193E-3</v>
      </c>
      <c r="C39" s="5">
        <v>1.9288511786104422E-2</v>
      </c>
      <c r="D39" s="5">
        <v>8.917768326832981E-2</v>
      </c>
      <c r="E39" s="5">
        <v>6.4298168184367052E-2</v>
      </c>
      <c r="F39" s="5">
        <v>4.3451393888000395E-3</v>
      </c>
      <c r="G39" s="5">
        <v>7.8646952531151171E-2</v>
      </c>
      <c r="H39" s="5">
        <v>0.10854220442819162</v>
      </c>
      <c r="I39" s="5">
        <v>0.1719744497555932</v>
      </c>
      <c r="J39" s="5">
        <v>1.8916638043020177E-2</v>
      </c>
      <c r="K39" s="5">
        <v>0.1013214491730985</v>
      </c>
      <c r="L39" s="5">
        <v>5.1233747382665971E-2</v>
      </c>
      <c r="M39" s="5">
        <v>0.14070331223743329</v>
      </c>
      <c r="N39" s="5">
        <v>1.0734093135312116E-2</v>
      </c>
      <c r="O39" s="5">
        <v>2.9802485881551516E-2</v>
      </c>
      <c r="P39" s="5">
        <v>1.0353046809449255E-2</v>
      </c>
      <c r="Q39" s="5">
        <v>3.0790643945043734E-2</v>
      </c>
      <c r="R39" s="5">
        <v>6.0973904006514819E-2</v>
      </c>
      <c r="T39" s="4" t="s">
        <v>25</v>
      </c>
      <c r="U39" s="4" t="s">
        <v>25</v>
      </c>
      <c r="V39" s="4" t="s">
        <v>25</v>
      </c>
      <c r="W39" s="4" t="s">
        <v>25</v>
      </c>
      <c r="X39" s="4" t="s">
        <v>25</v>
      </c>
      <c r="Z39" s="24">
        <f>B39+D39+G39+I39</f>
        <v>0.34869665559844754</v>
      </c>
      <c r="AA39" s="24">
        <f>L39+N39+O39+P39+Q39+R39</f>
        <v>0.19388792116053741</v>
      </c>
    </row>
    <row r="40" spans="1:27" x14ac:dyDescent="0.25">
      <c r="A40" s="7" t="s">
        <v>26</v>
      </c>
      <c r="B40" s="8">
        <v>1.2527899887426156E-3</v>
      </c>
      <c r="C40" s="8">
        <v>8.1983115870768787E-4</v>
      </c>
      <c r="D40" s="8">
        <v>4.8111074900488932E-3</v>
      </c>
      <c r="E40" s="8">
        <v>1.5661481566847078E-2</v>
      </c>
      <c r="F40" s="8">
        <v>1.6321343045046355E-4</v>
      </c>
      <c r="G40" s="8">
        <v>1.5409527102859425E-2</v>
      </c>
      <c r="H40" s="8">
        <v>1.1573318452801473E-2</v>
      </c>
      <c r="I40" s="8">
        <v>1.2537117412289659E-2</v>
      </c>
      <c r="J40" s="8">
        <v>6.0516735908484507E-4</v>
      </c>
      <c r="K40" s="8">
        <v>2.5989134333067074E-2</v>
      </c>
      <c r="L40" s="8">
        <v>7.6075647731471121E-3</v>
      </c>
      <c r="M40" s="8">
        <v>1.574389140134121E-2</v>
      </c>
      <c r="N40" s="8">
        <v>1.9961737596799881E-3</v>
      </c>
      <c r="O40" s="8">
        <v>4.2705029693305696E-3</v>
      </c>
      <c r="P40" s="8">
        <v>2.2971810861324967E-3</v>
      </c>
      <c r="Q40" s="8">
        <v>3.5143065614787836E-3</v>
      </c>
      <c r="R40" s="8">
        <v>6.6403593117073433E-3</v>
      </c>
      <c r="S40" s="16"/>
      <c r="T40" s="10"/>
      <c r="U40" s="10"/>
      <c r="V40" s="10"/>
      <c r="W40" s="10"/>
      <c r="X40" s="10"/>
      <c r="Z40" s="24"/>
      <c r="AA40" s="24"/>
    </row>
    <row r="41" spans="1:27" x14ac:dyDescent="0.25">
      <c r="A41" s="4" t="s">
        <v>27</v>
      </c>
      <c r="B41" s="5">
        <v>9.151876621757947E-3</v>
      </c>
      <c r="C41" s="5">
        <v>1.932699781661646E-2</v>
      </c>
      <c r="D41" s="5">
        <v>8.7277809060491665E-2</v>
      </c>
      <c r="E41" s="5">
        <v>5.6677953867735033E-2</v>
      </c>
      <c r="F41" s="5">
        <v>7.0909999415562962E-3</v>
      </c>
      <c r="G41" s="5">
        <v>5.6666883529563415E-2</v>
      </c>
      <c r="H41" s="5">
        <v>0.10432854310376749</v>
      </c>
      <c r="I41" s="5">
        <v>0.12359221715257958</v>
      </c>
      <c r="J41" s="5">
        <v>2.0295167948958869E-2</v>
      </c>
      <c r="K41" s="5">
        <v>0.13676890768757247</v>
      </c>
      <c r="L41" s="5">
        <v>6.8402002349852678E-2</v>
      </c>
      <c r="M41" s="5">
        <v>0.12837043090956554</v>
      </c>
      <c r="N41" s="5">
        <v>1.5296700905185576E-2</v>
      </c>
      <c r="O41" s="5">
        <v>3.4604968024221812E-2</v>
      </c>
      <c r="P41" s="5">
        <v>1.2290337594924284E-2</v>
      </c>
      <c r="Q41" s="5">
        <v>3.5254696248670954E-2</v>
      </c>
      <c r="R41" s="5">
        <v>8.4603507236979902E-2</v>
      </c>
      <c r="S41" s="16"/>
      <c r="T41" s="4" t="s">
        <v>25</v>
      </c>
      <c r="U41" s="4" t="s">
        <v>25</v>
      </c>
      <c r="V41" s="4" t="s">
        <v>25</v>
      </c>
      <c r="W41" s="4" t="s">
        <v>25</v>
      </c>
      <c r="X41" s="4" t="s">
        <v>25</v>
      </c>
      <c r="Z41" s="24">
        <f>B41+D41+G41+I41</f>
        <v>0.27668878636439259</v>
      </c>
      <c r="AA41" s="24">
        <f>L41+N41+O41+P41+Q41+R41</f>
        <v>0.25045221235983517</v>
      </c>
    </row>
    <row r="42" spans="1:27" x14ac:dyDescent="0.25">
      <c r="A42" s="7" t="s">
        <v>28</v>
      </c>
      <c r="B42" s="8">
        <v>6.3285624956585149E-4</v>
      </c>
      <c r="C42" s="8">
        <v>2.2815633275281833E-3</v>
      </c>
      <c r="D42" s="8">
        <v>2.0393311698260865E-3</v>
      </c>
      <c r="E42" s="8">
        <v>4.4126245521836143E-3</v>
      </c>
      <c r="F42" s="8">
        <v>4.4045602638806766E-4</v>
      </c>
      <c r="G42" s="8">
        <v>4.7817702208619549E-3</v>
      </c>
      <c r="H42" s="8">
        <v>7.8624197426776041E-3</v>
      </c>
      <c r="I42" s="8">
        <v>4.3925740118214767E-3</v>
      </c>
      <c r="J42" s="8">
        <v>4.6918749883481696E-4</v>
      </c>
      <c r="K42" s="8">
        <v>7.0042925619658841E-3</v>
      </c>
      <c r="L42" s="8">
        <v>6.0720496206599379E-3</v>
      </c>
      <c r="M42" s="8">
        <v>1.2563662725808708E-2</v>
      </c>
      <c r="N42" s="8">
        <v>1.5000541993407191E-3</v>
      </c>
      <c r="O42" s="8">
        <v>1.5622019029064669E-3</v>
      </c>
      <c r="P42" s="8">
        <v>7.1512271559799297E-4</v>
      </c>
      <c r="Q42" s="8">
        <v>2.4361666365460676E-3</v>
      </c>
      <c r="R42" s="8">
        <v>6.5168271919740263E-3</v>
      </c>
      <c r="S42" s="16"/>
      <c r="T42" s="10"/>
      <c r="U42" s="10"/>
      <c r="V42" s="10"/>
      <c r="W42" s="10"/>
      <c r="X42" s="10"/>
    </row>
    <row r="43" spans="1:27" x14ac:dyDescent="0.25">
      <c r="A43" s="4" t="s">
        <v>29</v>
      </c>
      <c r="B43" s="5">
        <v>1.0138906932811642E-2</v>
      </c>
      <c r="C43" s="5">
        <v>1.766061246999032E-2</v>
      </c>
      <c r="D43" s="5">
        <v>8.3806474334962147E-2</v>
      </c>
      <c r="E43" s="5">
        <v>5.6540793534602111E-2</v>
      </c>
      <c r="F43" s="5">
        <v>4.6439273903966533E-3</v>
      </c>
      <c r="G43" s="5">
        <v>9.3659343570153444E-2</v>
      </c>
      <c r="H43" s="5">
        <v>0.14068360038856512</v>
      </c>
      <c r="I43" s="5">
        <v>0.16843365977157954</v>
      </c>
      <c r="J43" s="5">
        <v>1.7988617707695793E-2</v>
      </c>
      <c r="K43" s="5">
        <v>0.11477154822078033</v>
      </c>
      <c r="L43" s="5">
        <v>3.5905654222777937E-2</v>
      </c>
      <c r="M43" s="5">
        <v>0.12348110788034498</v>
      </c>
      <c r="N43" s="5">
        <v>6.2082935119309674E-3</v>
      </c>
      <c r="O43" s="5">
        <v>3.4186692530665912E-2</v>
      </c>
      <c r="P43" s="5">
        <v>2.2892192884251008E-2</v>
      </c>
      <c r="Q43" s="5">
        <v>1.4959791866562688E-2</v>
      </c>
      <c r="R43" s="5">
        <v>5.2751744733810418E-2</v>
      </c>
      <c r="S43" s="16"/>
      <c r="T43" s="4" t="s">
        <v>25</v>
      </c>
      <c r="U43" s="4" t="s">
        <v>25</v>
      </c>
      <c r="V43" s="4" t="s">
        <v>25</v>
      </c>
      <c r="W43" s="4" t="s">
        <v>25</v>
      </c>
      <c r="X43" s="4" t="s">
        <v>25</v>
      </c>
      <c r="Z43" s="24">
        <f>B43+D43+G43+I43</f>
        <v>0.35603838460950676</v>
      </c>
      <c r="AA43" s="24">
        <f>L43+N43+O43+P43+Q43+R43</f>
        <v>0.16690436974999892</v>
      </c>
    </row>
    <row r="44" spans="1:27" x14ac:dyDescent="0.25">
      <c r="A44" s="7" t="s">
        <v>30</v>
      </c>
      <c r="B44" s="8">
        <v>2.0358131705602417E-3</v>
      </c>
      <c r="C44" s="8">
        <v>3.2407421234191061E-3</v>
      </c>
      <c r="D44" s="8">
        <v>7.0970015311005623E-3</v>
      </c>
      <c r="E44" s="8">
        <v>3.0118787192032793E-3</v>
      </c>
      <c r="F44" s="8">
        <v>1.4547655940320601E-3</v>
      </c>
      <c r="G44" s="8">
        <v>4.5577887012308263E-2</v>
      </c>
      <c r="H44" s="8">
        <v>2.308869633392022E-2</v>
      </c>
      <c r="I44" s="8">
        <v>3.7096911035083065E-2</v>
      </c>
      <c r="J44" s="8">
        <v>7.2280611440289667E-3</v>
      </c>
      <c r="K44" s="8">
        <v>4.1978733615920069E-2</v>
      </c>
      <c r="L44" s="8">
        <v>1.4615475745442683E-2</v>
      </c>
      <c r="M44" s="8">
        <v>1.5540442722541582E-2</v>
      </c>
      <c r="N44" s="8">
        <v>3.4812730486593686E-3</v>
      </c>
      <c r="O44" s="8">
        <v>1.67386409839098E-2</v>
      </c>
      <c r="P44" s="8">
        <v>1.2623446726215785E-2</v>
      </c>
      <c r="Q44" s="8">
        <v>9.2553280313901112E-3</v>
      </c>
      <c r="R44" s="8">
        <v>3.2096042568574984E-2</v>
      </c>
      <c r="S44" s="16"/>
      <c r="T44" s="10"/>
      <c r="U44" s="10"/>
      <c r="V44" s="10"/>
      <c r="W44" s="10"/>
      <c r="X44" s="10"/>
      <c r="Z44" s="24"/>
      <c r="AA44" s="24"/>
    </row>
    <row r="45" spans="1:27" x14ac:dyDescent="0.25">
      <c r="A45" s="4" t="s">
        <v>31</v>
      </c>
      <c r="B45" s="5">
        <v>1.0104045919188988E-2</v>
      </c>
      <c r="C45" s="5">
        <v>1.2694759880316049E-2</v>
      </c>
      <c r="D45" s="5">
        <v>9.1627147547301793E-2</v>
      </c>
      <c r="E45" s="5">
        <v>4.0715000207813511E-2</v>
      </c>
      <c r="F45" s="5">
        <v>1.2417136165004762E-2</v>
      </c>
      <c r="G45" s="5">
        <v>7.4806486381904444E-2</v>
      </c>
      <c r="H45" s="5">
        <v>7.4276939071760903E-2</v>
      </c>
      <c r="I45" s="5">
        <v>0.18837950516103738</v>
      </c>
      <c r="J45" s="5">
        <v>1.779363386006113E-2</v>
      </c>
      <c r="K45" s="5">
        <v>0.15486715483868138</v>
      </c>
      <c r="L45" s="5">
        <v>6.5854845986358657E-2</v>
      </c>
      <c r="M45" s="5">
        <v>0.10429864235868307</v>
      </c>
      <c r="N45" s="5">
        <v>8.0959083277351591E-3</v>
      </c>
      <c r="O45" s="5">
        <v>2.43444283931511E-2</v>
      </c>
      <c r="P45" s="5">
        <v>1.1202925499996718E-2</v>
      </c>
      <c r="Q45" s="5">
        <v>2.8453892050483206E-2</v>
      </c>
      <c r="R45" s="5">
        <v>7.15595645143461E-2</v>
      </c>
      <c r="S45" s="16"/>
      <c r="T45" s="4" t="s">
        <v>25</v>
      </c>
      <c r="U45" s="4" t="s">
        <v>25</v>
      </c>
      <c r="V45" s="4" t="s">
        <v>25</v>
      </c>
      <c r="W45" s="4" t="s">
        <v>25</v>
      </c>
      <c r="X45" s="4" t="s">
        <v>25</v>
      </c>
      <c r="Z45" s="24">
        <f>B45+D45+G45+I45</f>
        <v>0.3649171850094326</v>
      </c>
      <c r="AA45" s="24">
        <f>L45+N45+O45+P45+Q45+R45</f>
        <v>0.20951156477207095</v>
      </c>
    </row>
    <row r="46" spans="1:27" x14ac:dyDescent="0.25">
      <c r="A46" s="7" t="s">
        <v>32</v>
      </c>
      <c r="B46" s="8">
        <v>1.9753301989727788E-3</v>
      </c>
      <c r="C46" s="8">
        <v>5.7801825752375278E-4</v>
      </c>
      <c r="D46" s="8">
        <v>1.9433043550238428E-2</v>
      </c>
      <c r="E46" s="8">
        <v>9.3806344393874801E-4</v>
      </c>
      <c r="F46" s="8">
        <v>3.0209907070894045E-4</v>
      </c>
      <c r="G46" s="8">
        <v>2.5730767828276154E-2</v>
      </c>
      <c r="H46" s="8">
        <v>2.2683762896093366E-2</v>
      </c>
      <c r="I46" s="8">
        <v>4.6403437232713007E-2</v>
      </c>
      <c r="J46" s="8">
        <v>3.5970644913117106E-3</v>
      </c>
      <c r="K46" s="8">
        <v>3.4813189018698384E-2</v>
      </c>
      <c r="L46" s="8">
        <v>1.7528724291875797E-2</v>
      </c>
      <c r="M46" s="8">
        <v>2.8249076666900155E-2</v>
      </c>
      <c r="N46" s="8">
        <v>2.2063121051115226E-3</v>
      </c>
      <c r="O46" s="8">
        <v>6.8249272126772349E-3</v>
      </c>
      <c r="P46" s="8">
        <v>2.568154412587397E-3</v>
      </c>
      <c r="Q46" s="8">
        <v>1.0587330278213913E-2</v>
      </c>
      <c r="R46" s="8">
        <v>2.1521853673024342E-2</v>
      </c>
      <c r="S46" s="16"/>
      <c r="T46" s="10"/>
      <c r="U46" s="10"/>
      <c r="V46" s="10"/>
      <c r="W46" s="10"/>
      <c r="X46" s="10"/>
    </row>
    <row r="47" spans="1:27" x14ac:dyDescent="0.25">
      <c r="A47" s="4" t="s">
        <v>33</v>
      </c>
      <c r="B47" s="5">
        <v>4.390374839951511E-3</v>
      </c>
      <c r="C47" s="5">
        <v>4.8026928453889957E-3</v>
      </c>
      <c r="D47" s="5">
        <v>4.0353016539451426E-2</v>
      </c>
      <c r="E47" s="5">
        <v>1.7622695743601785E-2</v>
      </c>
      <c r="F47" s="5">
        <v>6.5895733722438508E-3</v>
      </c>
      <c r="G47" s="5">
        <v>3.9349073714600592E-2</v>
      </c>
      <c r="H47" s="5">
        <v>0.17563650556736979</v>
      </c>
      <c r="I47" s="5">
        <v>0.40873273083038075</v>
      </c>
      <c r="J47" s="4" t="s">
        <v>25</v>
      </c>
      <c r="K47" s="5">
        <v>6.8927112399754853E-2</v>
      </c>
      <c r="L47" s="4" t="s">
        <v>25</v>
      </c>
      <c r="M47" s="5">
        <v>0.16480860178226683</v>
      </c>
      <c r="N47" s="4" t="s">
        <v>25</v>
      </c>
      <c r="O47" s="4" t="s">
        <v>25</v>
      </c>
      <c r="P47" s="4" t="s">
        <v>25</v>
      </c>
      <c r="Q47" s="4" t="s">
        <v>25</v>
      </c>
      <c r="R47" s="4" t="s">
        <v>25</v>
      </c>
      <c r="S47" s="4"/>
      <c r="T47" s="5">
        <v>5.9248158499034045E-3</v>
      </c>
      <c r="U47" s="5">
        <v>1.9329400671987983E-2</v>
      </c>
      <c r="V47" s="5">
        <v>5.5290469274732398E-3</v>
      </c>
      <c r="W47" s="5">
        <v>1.0516722447182381E-2</v>
      </c>
      <c r="X47" s="5">
        <v>2.1110407185221003E-2</v>
      </c>
      <c r="Z47" s="24">
        <f>B47+D47+G47+I47</f>
        <v>0.49282519592438429</v>
      </c>
      <c r="AA47" s="24">
        <f>U47+V47+W47+X47</f>
        <v>5.6485577231864606E-2</v>
      </c>
    </row>
    <row r="48" spans="1:27" x14ac:dyDescent="0.25">
      <c r="A48" s="7" t="s">
        <v>34</v>
      </c>
      <c r="B48" s="8">
        <v>5.7249994166614173E-4</v>
      </c>
      <c r="C48" s="8">
        <v>1.2439686210601734E-3</v>
      </c>
      <c r="D48" s="8">
        <v>2.7171412797644446E-2</v>
      </c>
      <c r="E48" s="8">
        <v>1.0163472351195153E-3</v>
      </c>
      <c r="F48" s="8">
        <v>3.7835233011251183E-3</v>
      </c>
      <c r="G48" s="8">
        <v>2.6548982173554999E-2</v>
      </c>
      <c r="H48" s="8">
        <v>2.0365015855331764E-2</v>
      </c>
      <c r="I48" s="8">
        <v>3.2260573971094005E-2</v>
      </c>
      <c r="J48" s="8"/>
      <c r="K48" s="8">
        <v>3.0437548565565208E-2</v>
      </c>
      <c r="L48" s="7"/>
      <c r="M48" s="8">
        <v>7.0748275503836515E-3</v>
      </c>
      <c r="N48" s="7"/>
      <c r="O48" s="7"/>
      <c r="P48" s="7"/>
      <c r="Q48" s="7"/>
      <c r="R48" s="7"/>
      <c r="S48" s="7"/>
      <c r="T48" s="8">
        <v>5.1921604848449545E-3</v>
      </c>
      <c r="U48" s="8">
        <v>7.7721847526633888E-3</v>
      </c>
      <c r="V48" s="8">
        <v>4.9096808895902917E-3</v>
      </c>
      <c r="W48" s="8">
        <v>4.7003172080363606E-3</v>
      </c>
      <c r="X48" s="8">
        <v>1.0214199424999699E-2</v>
      </c>
      <c r="Z48" s="24"/>
      <c r="AA48" s="24"/>
    </row>
    <row r="49" spans="1:27" x14ac:dyDescent="0.25">
      <c r="A49" s="4" t="s">
        <v>35</v>
      </c>
      <c r="B49" s="5">
        <v>4.4764765048690086E-3</v>
      </c>
      <c r="C49" s="5">
        <v>5.4810773240466966E-3</v>
      </c>
      <c r="D49" s="5">
        <v>2.3079229308234039E-2</v>
      </c>
      <c r="E49" s="5">
        <v>1.6548939943886454E-2</v>
      </c>
      <c r="F49" s="5">
        <v>2.7163256140984283E-3</v>
      </c>
      <c r="G49" s="5">
        <v>0.10282851921993008</v>
      </c>
      <c r="H49" s="5">
        <v>0.2203209468333015</v>
      </c>
      <c r="I49" s="5">
        <v>0.39008928337347681</v>
      </c>
      <c r="J49" s="4" t="s">
        <v>25</v>
      </c>
      <c r="K49" s="5">
        <v>2.9566437324319014E-2</v>
      </c>
      <c r="L49" s="4" t="s">
        <v>25</v>
      </c>
      <c r="M49" s="5">
        <v>0.18577801229344901</v>
      </c>
      <c r="N49" s="4" t="s">
        <v>25</v>
      </c>
      <c r="O49" s="4" t="s">
        <v>25</v>
      </c>
      <c r="P49" s="4" t="s">
        <v>25</v>
      </c>
      <c r="Q49" s="4" t="s">
        <v>25</v>
      </c>
      <c r="R49" s="4" t="s">
        <v>25</v>
      </c>
      <c r="S49" s="4"/>
      <c r="T49" s="4" t="s">
        <v>25</v>
      </c>
      <c r="U49" s="5">
        <v>5.5246062746204432E-3</v>
      </c>
      <c r="V49" s="4" t="s">
        <v>25</v>
      </c>
      <c r="W49" s="5">
        <v>3.7803769993419215E-3</v>
      </c>
      <c r="X49" s="5">
        <v>6.3643892858761264E-3</v>
      </c>
      <c r="Z49" s="24">
        <f>B49+D49+G49+I49</f>
        <v>0.52047350840650997</v>
      </c>
      <c r="AA49" s="24">
        <f>U49+W49+X49</f>
        <v>1.5669372559838489E-2</v>
      </c>
    </row>
    <row r="50" spans="1:27" x14ac:dyDescent="0.25">
      <c r="A50" s="7" t="s">
        <v>36</v>
      </c>
      <c r="B50" s="8">
        <v>1.254269462131596E-4</v>
      </c>
      <c r="C50" s="8">
        <v>7.7355549813782655E-4</v>
      </c>
      <c r="D50" s="8">
        <v>2.8923432972909604E-3</v>
      </c>
      <c r="E50" s="8">
        <v>7.1586759958708183E-4</v>
      </c>
      <c r="F50" s="8">
        <v>1.0647809622190904E-3</v>
      </c>
      <c r="G50" s="8">
        <v>8.351203116686556E-3</v>
      </c>
      <c r="H50" s="8">
        <v>1.3707299089777513E-2</v>
      </c>
      <c r="I50" s="8">
        <v>1.9152475943002952E-2</v>
      </c>
      <c r="J50" s="8"/>
      <c r="K50" s="8">
        <v>1.4942573817370155E-2</v>
      </c>
      <c r="L50" s="7"/>
      <c r="M50" s="8">
        <v>5.6179337589314484E-3</v>
      </c>
      <c r="N50" s="7"/>
      <c r="O50" s="7"/>
      <c r="P50" s="7"/>
      <c r="Q50" s="7"/>
      <c r="R50" s="7"/>
      <c r="S50" s="7"/>
      <c r="T50" s="8"/>
      <c r="U50" s="8">
        <v>2.2366599805364214E-3</v>
      </c>
      <c r="V50" s="8"/>
      <c r="W50" s="8">
        <v>1.8799180070710245E-3</v>
      </c>
      <c r="X50" s="8">
        <v>3.096172018670836E-3</v>
      </c>
    </row>
    <row r="51" spans="1:27" x14ac:dyDescent="0.25">
      <c r="A51" s="4" t="s">
        <v>37</v>
      </c>
      <c r="B51" s="5">
        <v>4.9982049205296005E-3</v>
      </c>
      <c r="C51" s="5">
        <v>4.6422693717026661E-3</v>
      </c>
      <c r="D51" s="5">
        <v>3.5866096271775033E-2</v>
      </c>
      <c r="E51" s="5">
        <v>1.7306086003702759E-2</v>
      </c>
      <c r="F51" s="5">
        <v>4.6021250051953662E-4</v>
      </c>
      <c r="G51" s="5">
        <v>9.4779828174374123E-2</v>
      </c>
      <c r="H51" s="5">
        <v>0.22103773676668281</v>
      </c>
      <c r="I51" s="5">
        <v>0.41195012110925111</v>
      </c>
      <c r="J51" s="4" t="s">
        <v>25</v>
      </c>
      <c r="K51" s="5">
        <v>1.1007448660309534E-2</v>
      </c>
      <c r="L51" s="4" t="s">
        <v>25</v>
      </c>
      <c r="M51" s="5">
        <v>0.1954955020908557</v>
      </c>
      <c r="N51" s="4" t="s">
        <v>25</v>
      </c>
      <c r="O51" s="4" t="s">
        <v>25</v>
      </c>
      <c r="P51" s="4" t="s">
        <v>25</v>
      </c>
      <c r="Q51" s="4" t="s">
        <v>25</v>
      </c>
      <c r="R51" s="4" t="s">
        <v>25</v>
      </c>
      <c r="S51" s="4"/>
      <c r="T51" s="4" t="s">
        <v>25</v>
      </c>
      <c r="U51" s="4" t="s">
        <v>25</v>
      </c>
      <c r="V51" s="4" t="s">
        <v>25</v>
      </c>
      <c r="W51" s="4" t="s">
        <v>25</v>
      </c>
      <c r="X51" s="4" t="s">
        <v>25</v>
      </c>
      <c r="Z51" s="24">
        <f>B51+D51+G51+I51</f>
        <v>0.54759425047592991</v>
      </c>
      <c r="AA51" s="24">
        <v>0</v>
      </c>
    </row>
    <row r="52" spans="1:27" x14ac:dyDescent="0.25">
      <c r="A52" s="7" t="s">
        <v>38</v>
      </c>
      <c r="B52" s="8">
        <v>1.3992920233126776E-3</v>
      </c>
      <c r="C52" s="8">
        <v>8.888174406651711E-4</v>
      </c>
      <c r="D52" s="8">
        <v>1.1241997703311827E-2</v>
      </c>
      <c r="E52" s="8">
        <v>1.5838879597387704E-3</v>
      </c>
      <c r="F52" s="8">
        <v>9.2042500103907323E-4</v>
      </c>
      <c r="G52" s="8">
        <v>5.3074594165789135E-2</v>
      </c>
      <c r="H52" s="8">
        <v>1.163823121403155E-2</v>
      </c>
      <c r="I52" s="8">
        <v>2.0930528428294907E-2</v>
      </c>
      <c r="J52" s="8"/>
      <c r="K52" s="8">
        <v>9.1998045859317621E-3</v>
      </c>
      <c r="L52" s="7"/>
      <c r="M52" s="8">
        <v>2.1724736294605321E-2</v>
      </c>
      <c r="N52" s="7"/>
      <c r="O52" s="7"/>
      <c r="P52" s="7"/>
      <c r="Q52" s="7"/>
      <c r="R52" s="7"/>
      <c r="S52" s="7"/>
      <c r="T52" s="8"/>
      <c r="U52" s="8"/>
      <c r="V52" s="8"/>
      <c r="W52" s="8"/>
      <c r="X52" s="8"/>
    </row>
    <row r="53" spans="1:27" x14ac:dyDescent="0.25">
      <c r="A53" s="4" t="s">
        <v>39</v>
      </c>
      <c r="B53" s="5">
        <v>4.4440886566588225E-3</v>
      </c>
      <c r="C53" s="5">
        <v>2.1313880263829463E-3</v>
      </c>
      <c r="D53" s="5">
        <v>2.4750057904897229E-2</v>
      </c>
      <c r="E53" s="5">
        <v>7.9006958593317266E-3</v>
      </c>
      <c r="F53" s="5">
        <v>2.2843048665304441E-2</v>
      </c>
      <c r="G53" s="5">
        <v>8.674104325901745E-2</v>
      </c>
      <c r="H53" s="5">
        <v>9.4701370832904655E-2</v>
      </c>
      <c r="I53" s="5">
        <v>0.37774968456947494</v>
      </c>
      <c r="J53" s="4" t="s">
        <v>25</v>
      </c>
      <c r="K53" s="5">
        <v>0.14016568561032774</v>
      </c>
      <c r="L53" s="4" t="s">
        <v>25</v>
      </c>
      <c r="M53" s="5">
        <v>8.8293758901772643E-2</v>
      </c>
      <c r="N53" s="4" t="s">
        <v>25</v>
      </c>
      <c r="O53" s="4" t="s">
        <v>25</v>
      </c>
      <c r="P53" s="4" t="s">
        <v>25</v>
      </c>
      <c r="Q53" s="4" t="s">
        <v>25</v>
      </c>
      <c r="R53" s="4" t="s">
        <v>25</v>
      </c>
      <c r="S53" s="4"/>
      <c r="T53" s="5">
        <v>1.3619612352827893E-2</v>
      </c>
      <c r="U53" s="5">
        <v>5.1775285335436162E-2</v>
      </c>
      <c r="V53" s="5">
        <v>1.0391575342451937E-2</v>
      </c>
      <c r="W53" s="5">
        <v>3.3710304609953196E-2</v>
      </c>
      <c r="X53" s="5">
        <v>3.4772077227314395E-2</v>
      </c>
      <c r="Z53" s="24">
        <f>B53+D53+G53+I53</f>
        <v>0.49368487439004843</v>
      </c>
      <c r="AA53" s="24">
        <f>U53+V53+W53+X53</f>
        <v>0.13064924251515569</v>
      </c>
    </row>
    <row r="54" spans="1:27" x14ac:dyDescent="0.25">
      <c r="A54" s="7" t="s">
        <v>40</v>
      </c>
      <c r="B54" s="8">
        <v>5.8419210709833311E-4</v>
      </c>
      <c r="C54" s="8">
        <v>4.5079337820815501E-4</v>
      </c>
      <c r="D54" s="8">
        <v>5.749321643187305E-4</v>
      </c>
      <c r="E54" s="8">
        <v>1.2975331602044736E-3</v>
      </c>
      <c r="F54" s="8">
        <v>5.2652410286469203E-4</v>
      </c>
      <c r="G54" s="8">
        <v>4.7724577705989136E-3</v>
      </c>
      <c r="H54" s="8">
        <v>4.5694882391978881E-3</v>
      </c>
      <c r="I54" s="8">
        <v>2.3435621162735901E-2</v>
      </c>
      <c r="J54" s="8"/>
      <c r="K54" s="8">
        <v>2.7150245773945418E-3</v>
      </c>
      <c r="L54" s="7"/>
      <c r="M54" s="8">
        <v>9.1808537748188819E-3</v>
      </c>
      <c r="N54" s="7"/>
      <c r="O54" s="7"/>
      <c r="P54" s="7"/>
      <c r="Q54" s="7"/>
      <c r="R54" s="7"/>
      <c r="S54" s="7"/>
      <c r="T54" s="8">
        <v>1.0089855295511607E-3</v>
      </c>
      <c r="U54" s="8">
        <v>1.8609582620188062E-3</v>
      </c>
      <c r="V54" s="8">
        <v>1.1466058725685653E-3</v>
      </c>
      <c r="W54" s="8">
        <v>2.8940657878454294E-3</v>
      </c>
      <c r="X54" s="8">
        <v>4.3461726179251309E-3</v>
      </c>
    </row>
    <row r="56" spans="1:27" x14ac:dyDescent="0.25">
      <c r="A56" s="11" t="s">
        <v>43</v>
      </c>
    </row>
    <row r="57" spans="1:27" x14ac:dyDescent="0.25">
      <c r="A57" s="4" t="s">
        <v>24</v>
      </c>
      <c r="B57" s="4" t="s">
        <v>25</v>
      </c>
      <c r="C57" s="4" t="s">
        <v>25</v>
      </c>
      <c r="D57" s="5">
        <v>4.469888096332645E-2</v>
      </c>
      <c r="E57" s="5">
        <v>9.8249276900254558E-3</v>
      </c>
      <c r="F57" s="5">
        <v>0</v>
      </c>
      <c r="G57" s="4" t="s">
        <v>25</v>
      </c>
      <c r="H57" s="5">
        <v>5.4849376219174477E-3</v>
      </c>
      <c r="I57" s="5">
        <v>0.3109230023393515</v>
      </c>
      <c r="J57" s="5">
        <v>1.4919821109341549E-2</v>
      </c>
      <c r="K57" s="5">
        <v>7.36592587675476E-2</v>
      </c>
      <c r="L57" s="5">
        <v>1.2528450616599346E-2</v>
      </c>
      <c r="M57" s="5">
        <v>0.13134202049429802</v>
      </c>
      <c r="N57" s="4" t="s">
        <v>25</v>
      </c>
      <c r="O57" s="5">
        <v>6.5827767875107487E-3</v>
      </c>
      <c r="P57" s="5">
        <v>1.7929518656579692E-2</v>
      </c>
      <c r="Q57" s="5">
        <v>1.3225616602637267E-2</v>
      </c>
      <c r="R57" s="5">
        <v>0.35888078835086484</v>
      </c>
      <c r="T57" s="4" t="s">
        <v>25</v>
      </c>
      <c r="U57" s="4" t="s">
        <v>25</v>
      </c>
      <c r="V57" s="4" t="s">
        <v>25</v>
      </c>
      <c r="W57" s="4" t="s">
        <v>25</v>
      </c>
      <c r="X57" s="4" t="s">
        <v>25</v>
      </c>
      <c r="Z57" s="24">
        <f>D57+I57</f>
        <v>0.35562188330267797</v>
      </c>
      <c r="AA57" s="24">
        <f>L57+O57+P57+Q57+R57</f>
        <v>0.40914715101419191</v>
      </c>
    </row>
    <row r="58" spans="1:27" x14ac:dyDescent="0.25">
      <c r="A58" s="7" t="s">
        <v>26</v>
      </c>
      <c r="B58" s="5"/>
      <c r="C58" s="5"/>
      <c r="D58" s="8">
        <v>1.2218519325981033E-2</v>
      </c>
      <c r="E58" s="8">
        <v>3.2457321231508301E-3</v>
      </c>
      <c r="F58" s="8">
        <v>0</v>
      </c>
      <c r="G58" s="7"/>
      <c r="H58" s="8">
        <v>2.6177697394823111E-3</v>
      </c>
      <c r="I58" s="8">
        <v>2.1784208860822506E-2</v>
      </c>
      <c r="J58" s="8">
        <v>4.4569239279026564E-3</v>
      </c>
      <c r="K58" s="8">
        <v>2.8925499892691036E-2</v>
      </c>
      <c r="L58" s="8">
        <v>6.2025537125578829E-3</v>
      </c>
      <c r="M58" s="8">
        <v>1.7633038971347027E-2</v>
      </c>
      <c r="N58" s="7"/>
      <c r="O58" s="8">
        <v>5.3362684831665111E-3</v>
      </c>
      <c r="P58" s="8">
        <v>1.6183481585225648E-3</v>
      </c>
      <c r="Q58" s="8">
        <v>2.2709122702494352E-3</v>
      </c>
      <c r="R58" s="8">
        <v>1.321240259245933E-2</v>
      </c>
    </row>
    <row r="59" spans="1:27" x14ac:dyDescent="0.25">
      <c r="A59" s="4" t="s">
        <v>27</v>
      </c>
      <c r="B59" s="4" t="s">
        <v>25</v>
      </c>
      <c r="C59" s="4" t="s">
        <v>25</v>
      </c>
      <c r="D59" s="5">
        <v>4.2034882852634729E-2</v>
      </c>
      <c r="E59" s="5">
        <v>9.3187895915727362E-3</v>
      </c>
      <c r="F59" s="5">
        <v>0</v>
      </c>
      <c r="G59" s="4" t="s">
        <v>25</v>
      </c>
      <c r="H59" s="5">
        <v>8.6188332000110262E-3</v>
      </c>
      <c r="I59" s="5">
        <v>0.30308648988364156</v>
      </c>
      <c r="J59" s="5">
        <v>1.5567293855929457E-2</v>
      </c>
      <c r="K59" s="5">
        <v>7.768433015516564E-2</v>
      </c>
      <c r="L59" s="5">
        <v>1.5037677519490646E-2</v>
      </c>
      <c r="M59" s="5">
        <v>0.11799300253629268</v>
      </c>
      <c r="N59" s="4" t="s">
        <v>25</v>
      </c>
      <c r="O59" s="5">
        <v>9.3880675813228249E-3</v>
      </c>
      <c r="P59" s="5">
        <v>1.9272511643856086E-2</v>
      </c>
      <c r="Q59" s="5">
        <v>1.1958519184453417E-2</v>
      </c>
      <c r="R59" s="5">
        <v>0.37003960199562919</v>
      </c>
      <c r="T59" s="4" t="s">
        <v>25</v>
      </c>
      <c r="U59" s="4" t="s">
        <v>25</v>
      </c>
      <c r="V59" s="4" t="s">
        <v>25</v>
      </c>
      <c r="W59" s="4" t="s">
        <v>25</v>
      </c>
      <c r="X59" s="4" t="s">
        <v>25</v>
      </c>
      <c r="Z59" s="24">
        <f>D59+I59</f>
        <v>0.3451213727362763</v>
      </c>
      <c r="AA59" s="24">
        <f>L59+O59+P59+Q59+R59</f>
        <v>0.42569637792475218</v>
      </c>
    </row>
    <row r="60" spans="1:27" x14ac:dyDescent="0.25">
      <c r="A60" s="7" t="s">
        <v>28</v>
      </c>
      <c r="B60" s="5"/>
      <c r="C60" s="5"/>
      <c r="D60" s="8">
        <v>3.8485925431784133E-3</v>
      </c>
      <c r="E60" s="8">
        <v>9.3698158518959798E-4</v>
      </c>
      <c r="F60" s="8">
        <v>0</v>
      </c>
      <c r="H60" s="8">
        <v>3.2468263733041419E-3</v>
      </c>
      <c r="I60" s="8">
        <v>2.2970686829026039E-2</v>
      </c>
      <c r="J60" s="8">
        <v>3.0911641357710489E-3</v>
      </c>
      <c r="K60" s="8">
        <v>5.0174583603238765E-3</v>
      </c>
      <c r="L60" s="8">
        <v>1.4299131830444265E-3</v>
      </c>
      <c r="M60" s="8">
        <v>7.0448821374173567E-3</v>
      </c>
      <c r="N60" s="7"/>
      <c r="O60" s="8">
        <v>3.0074612953488694E-3</v>
      </c>
      <c r="P60" s="8">
        <v>2.1173345933008137E-3</v>
      </c>
      <c r="Q60" s="8">
        <v>4.7167392393815087E-3</v>
      </c>
      <c r="R60" s="8">
        <v>2.1970548437295161E-2</v>
      </c>
    </row>
    <row r="61" spans="1:27" x14ac:dyDescent="0.25">
      <c r="A61" s="4" t="s">
        <v>29</v>
      </c>
      <c r="B61" s="4" t="s">
        <v>25</v>
      </c>
      <c r="C61" s="4" t="s">
        <v>25</v>
      </c>
      <c r="D61" s="5">
        <v>4.1777645530229675E-2</v>
      </c>
      <c r="E61" s="5">
        <v>6.1110393264036458E-3</v>
      </c>
      <c r="F61" s="5">
        <v>0</v>
      </c>
      <c r="G61" s="4" t="s">
        <v>25</v>
      </c>
      <c r="H61" s="5">
        <v>8.8157608525221403E-3</v>
      </c>
      <c r="I61" s="5">
        <v>0.39074503996304139</v>
      </c>
      <c r="J61" s="5">
        <v>2.8727638019953653E-2</v>
      </c>
      <c r="K61" s="5">
        <v>4.2520470654384655E-2</v>
      </c>
      <c r="L61" s="5">
        <v>6.8117506886093302E-3</v>
      </c>
      <c r="M61" s="5">
        <v>0.14743795493657338</v>
      </c>
      <c r="N61" s="4" t="s">
        <v>25</v>
      </c>
      <c r="O61" s="5">
        <v>1.1735251133179006E-2</v>
      </c>
      <c r="P61" s="5">
        <v>4.2506061764161635E-2</v>
      </c>
      <c r="Q61" s="5">
        <v>3.4692286606009069E-3</v>
      </c>
      <c r="R61" s="5">
        <v>0.2693421584703406</v>
      </c>
      <c r="T61" s="4" t="s">
        <v>25</v>
      </c>
      <c r="U61" s="4" t="s">
        <v>25</v>
      </c>
      <c r="V61" s="4" t="s">
        <v>25</v>
      </c>
      <c r="W61" s="4" t="s">
        <v>25</v>
      </c>
      <c r="X61" s="4" t="s">
        <v>25</v>
      </c>
      <c r="Z61" s="24">
        <f>D61+I61</f>
        <v>0.43252268549327105</v>
      </c>
      <c r="AA61" s="24">
        <f>L61+O61+P61+Q61+R61</f>
        <v>0.33386445071689147</v>
      </c>
    </row>
    <row r="62" spans="1:27" x14ac:dyDescent="0.25">
      <c r="A62" s="7" t="s">
        <v>30</v>
      </c>
      <c r="B62" s="5"/>
      <c r="C62" s="5"/>
      <c r="D62" s="8">
        <v>5.0931316565051383E-3</v>
      </c>
      <c r="E62" s="8">
        <v>5.2931413675305922E-3</v>
      </c>
      <c r="F62" s="8">
        <v>0</v>
      </c>
      <c r="H62" s="8">
        <v>7.9699802143026639E-3</v>
      </c>
      <c r="I62" s="8">
        <v>0.13421035102211165</v>
      </c>
      <c r="J62" s="8">
        <v>1.1213332815204998E-2</v>
      </c>
      <c r="K62" s="8">
        <v>3.7105685520124984E-2</v>
      </c>
      <c r="L62" s="8">
        <v>5.9178816760951667E-3</v>
      </c>
      <c r="M62" s="8">
        <v>3.6931215536378466E-2</v>
      </c>
      <c r="O62" s="8">
        <v>1.0259681081955215E-2</v>
      </c>
      <c r="P62" s="8">
        <v>2.745815157792128E-2</v>
      </c>
      <c r="Q62" s="8">
        <v>6.008880303234895E-3</v>
      </c>
      <c r="R62" s="8">
        <v>9.0760597568732448E-2</v>
      </c>
    </row>
    <row r="63" spans="1:27" x14ac:dyDescent="0.25">
      <c r="A63" s="4" t="s">
        <v>31</v>
      </c>
      <c r="B63" s="4" t="s">
        <v>25</v>
      </c>
      <c r="C63" s="4" t="s">
        <v>25</v>
      </c>
      <c r="D63" s="5">
        <v>4.5106105119336638E-2</v>
      </c>
      <c r="E63" s="5">
        <v>4.9076087108575082E-3</v>
      </c>
      <c r="F63" s="5">
        <v>0</v>
      </c>
      <c r="G63" s="4" t="s">
        <v>25</v>
      </c>
      <c r="H63" s="5">
        <v>8.5198714751982922E-3</v>
      </c>
      <c r="I63" s="5">
        <v>0.36476053795533708</v>
      </c>
      <c r="J63" s="5">
        <v>1.0710907833310373E-2</v>
      </c>
      <c r="K63" s="5">
        <v>9.7312057169946287E-2</v>
      </c>
      <c r="L63" s="5">
        <v>9.9631784724194747E-3</v>
      </c>
      <c r="M63" s="5">
        <v>0.10012429605530195</v>
      </c>
      <c r="N63" s="4" t="s">
        <v>25</v>
      </c>
      <c r="O63" s="5">
        <v>5.7805448672439488E-3</v>
      </c>
      <c r="P63" s="5">
        <v>1.9834877494836294E-2</v>
      </c>
      <c r="Q63" s="5">
        <v>8.5030002460250095E-3</v>
      </c>
      <c r="R63" s="5">
        <v>0.32211856686282986</v>
      </c>
      <c r="T63" s="4" t="s">
        <v>25</v>
      </c>
      <c r="U63" s="4" t="s">
        <v>25</v>
      </c>
      <c r="V63" s="4" t="s">
        <v>25</v>
      </c>
      <c r="W63" s="4" t="s">
        <v>25</v>
      </c>
      <c r="X63" s="4" t="s">
        <v>25</v>
      </c>
      <c r="Z63" s="24">
        <f>D63+I63</f>
        <v>0.40986664307467374</v>
      </c>
      <c r="AA63" s="24">
        <f>L63+O63+P63+Q63+R63</f>
        <v>0.36620016794335458</v>
      </c>
    </row>
    <row r="64" spans="1:27" x14ac:dyDescent="0.25">
      <c r="A64" s="7" t="s">
        <v>32</v>
      </c>
      <c r="B64" s="5"/>
      <c r="C64" s="5"/>
      <c r="D64" s="8">
        <v>1.786944095506298E-2</v>
      </c>
      <c r="E64" s="8">
        <v>4.258647489044573E-3</v>
      </c>
      <c r="F64" s="8">
        <v>0</v>
      </c>
      <c r="H64" s="8">
        <v>6.3246257888901489E-3</v>
      </c>
      <c r="I64" s="8">
        <v>0.10269706970460921</v>
      </c>
      <c r="J64" s="8">
        <v>4.7825404639094179E-3</v>
      </c>
      <c r="K64" s="8">
        <v>1.9321812135998401E-2</v>
      </c>
      <c r="L64" s="8">
        <v>8.6303342175445674E-3</v>
      </c>
      <c r="M64" s="8">
        <v>2.7869133353804521E-2</v>
      </c>
      <c r="O64" s="8">
        <v>5.0548682293724365E-3</v>
      </c>
      <c r="P64" s="8">
        <v>3.4725070968387602E-3</v>
      </c>
      <c r="Q64" s="8">
        <v>7.8999497786427179E-3</v>
      </c>
      <c r="R64" s="8">
        <v>9.9858630131711118E-2</v>
      </c>
    </row>
    <row r="65" spans="1:27" x14ac:dyDescent="0.25">
      <c r="A65" s="4" t="s">
        <v>33</v>
      </c>
      <c r="B65" s="4" t="s">
        <v>25</v>
      </c>
      <c r="C65" s="4" t="s">
        <v>25</v>
      </c>
      <c r="D65" s="5">
        <v>5.3732294203683473E-2</v>
      </c>
      <c r="E65" s="5">
        <v>1.1294691872548097E-3</v>
      </c>
      <c r="F65" s="5">
        <v>6.9400155247487149E-4</v>
      </c>
      <c r="G65" s="4" t="s">
        <v>25</v>
      </c>
      <c r="H65" s="5">
        <v>5.3372085285452286E-2</v>
      </c>
      <c r="I65" s="5">
        <v>0.55511283462535055</v>
      </c>
      <c r="J65" s="4" t="s">
        <v>25</v>
      </c>
      <c r="K65" s="5">
        <v>9.8784648186807919E-2</v>
      </c>
      <c r="L65" s="4" t="s">
        <v>25</v>
      </c>
      <c r="M65" s="5">
        <v>7.5648487751659652E-2</v>
      </c>
      <c r="N65" s="4" t="s">
        <v>25</v>
      </c>
      <c r="O65" s="4" t="s">
        <v>25</v>
      </c>
      <c r="P65" s="4" t="s">
        <v>25</v>
      </c>
      <c r="Q65" s="4" t="s">
        <v>25</v>
      </c>
      <c r="R65" s="4" t="s">
        <v>25</v>
      </c>
      <c r="S65" s="4"/>
      <c r="T65" s="5">
        <v>1.0534910534681986E-2</v>
      </c>
      <c r="U65" s="5">
        <v>8.7663262580081544E-3</v>
      </c>
      <c r="V65" s="5">
        <v>2.5050342456081658E-2</v>
      </c>
      <c r="W65" s="4" t="s">
        <v>25</v>
      </c>
      <c r="X65" s="5">
        <v>0.10298022207406833</v>
      </c>
      <c r="Z65" s="24">
        <f>D65+I65</f>
        <v>0.60884512882903397</v>
      </c>
      <c r="AA65" s="24">
        <f>T65+U65+V65+X65</f>
        <v>0.14733180132284013</v>
      </c>
    </row>
    <row r="66" spans="1:27" x14ac:dyDescent="0.25">
      <c r="A66" s="7" t="s">
        <v>34</v>
      </c>
      <c r="D66" s="8">
        <v>3.8526772509416329E-2</v>
      </c>
      <c r="E66" s="8">
        <v>1.9562980179088562E-3</v>
      </c>
      <c r="F66" s="8">
        <v>1.2020459494181557E-3</v>
      </c>
      <c r="G66" s="7"/>
      <c r="H66" s="8">
        <v>1.1448273689238885E-2</v>
      </c>
      <c r="I66" s="8">
        <v>8.4555327117660419E-3</v>
      </c>
      <c r="J66" s="8"/>
      <c r="K66" s="8">
        <v>2.6055191977851711E-2</v>
      </c>
      <c r="L66" s="7"/>
      <c r="M66" s="8">
        <v>9.9726192806839052E-3</v>
      </c>
      <c r="N66" s="7"/>
      <c r="O66" s="7"/>
      <c r="P66" s="7"/>
      <c r="Q66" s="7"/>
      <c r="R66" s="7"/>
      <c r="S66" s="7"/>
      <c r="T66" s="8">
        <v>9.3399069315796071E-3</v>
      </c>
      <c r="U66" s="8">
        <v>7.6161033113931915E-3</v>
      </c>
      <c r="V66" s="8">
        <v>2.426362638151432E-2</v>
      </c>
      <c r="W66" s="8"/>
      <c r="X66" s="8">
        <v>2.882845179438516E-2</v>
      </c>
    </row>
    <row r="67" spans="1:27" x14ac:dyDescent="0.25">
      <c r="A67" s="4" t="s">
        <v>35</v>
      </c>
      <c r="B67" s="4" t="s">
        <v>25</v>
      </c>
      <c r="C67" s="4" t="s">
        <v>25</v>
      </c>
      <c r="D67" s="5">
        <v>3.2980940476827571E-2</v>
      </c>
      <c r="E67" s="5">
        <v>0</v>
      </c>
      <c r="F67" s="5">
        <v>0</v>
      </c>
      <c r="G67" s="4" t="s">
        <v>25</v>
      </c>
      <c r="H67" s="5">
        <v>4.9972697061072192E-2</v>
      </c>
      <c r="I67" s="5">
        <v>0.78278327897457034</v>
      </c>
      <c r="J67" s="4" t="s">
        <v>25</v>
      </c>
      <c r="K67" s="5">
        <v>2.0016970862067312E-2</v>
      </c>
      <c r="L67" s="4" t="s">
        <v>25</v>
      </c>
      <c r="M67" s="5">
        <v>8.3121881224988772E-2</v>
      </c>
      <c r="N67" s="4" t="s">
        <v>25</v>
      </c>
      <c r="O67" s="4" t="s">
        <v>25</v>
      </c>
      <c r="P67" s="4" t="s">
        <v>25</v>
      </c>
      <c r="Q67" s="4" t="s">
        <v>25</v>
      </c>
      <c r="R67" s="4" t="s">
        <v>25</v>
      </c>
      <c r="S67" s="4"/>
      <c r="T67" s="4" t="s">
        <v>25</v>
      </c>
      <c r="U67" s="4" t="s">
        <v>25</v>
      </c>
      <c r="V67" s="4" t="s">
        <v>25</v>
      </c>
      <c r="W67" s="4" t="s">
        <v>25</v>
      </c>
      <c r="X67" s="5">
        <v>2.9877707200786027E-2</v>
      </c>
      <c r="Z67" s="24">
        <f>D67+I67</f>
        <v>0.81576421945139788</v>
      </c>
      <c r="AA67" s="24">
        <f>X67</f>
        <v>2.9877707200786027E-2</v>
      </c>
    </row>
    <row r="68" spans="1:27" x14ac:dyDescent="0.25">
      <c r="A68" s="7" t="s">
        <v>36</v>
      </c>
      <c r="D68" s="8">
        <v>2.4054739069230761E-3</v>
      </c>
      <c r="E68" s="8">
        <v>0</v>
      </c>
      <c r="F68" s="8">
        <v>0</v>
      </c>
      <c r="G68" s="7"/>
      <c r="H68" s="8">
        <v>9.6335912500236359E-3</v>
      </c>
      <c r="I68" s="8">
        <v>1.6982848572271267E-2</v>
      </c>
      <c r="J68" s="8"/>
      <c r="K68" s="8">
        <v>1.0284131206189812E-2</v>
      </c>
      <c r="L68" s="7"/>
      <c r="M68" s="8">
        <v>8.7888992691329635E-3</v>
      </c>
      <c r="N68" s="7"/>
      <c r="O68" s="7"/>
      <c r="P68" s="7"/>
      <c r="Q68" s="7"/>
      <c r="R68" s="7"/>
      <c r="S68" s="7"/>
      <c r="T68" s="8"/>
      <c r="U68" s="8"/>
      <c r="V68" s="8"/>
      <c r="W68" s="8"/>
      <c r="X68" s="8">
        <v>1.0046480452177473E-2</v>
      </c>
    </row>
    <row r="69" spans="1:27" x14ac:dyDescent="0.25">
      <c r="A69" s="4" t="s">
        <v>37</v>
      </c>
      <c r="B69" s="4" t="s">
        <v>25</v>
      </c>
      <c r="C69" s="4" t="s">
        <v>25</v>
      </c>
      <c r="D69" s="5">
        <v>6.3884856016146796E-2</v>
      </c>
      <c r="E69" s="5">
        <v>0</v>
      </c>
      <c r="F69" s="5">
        <v>0</v>
      </c>
      <c r="G69" s="4" t="s">
        <v>25</v>
      </c>
      <c r="H69" s="5">
        <v>5.1973849731306677E-2</v>
      </c>
      <c r="I69" s="5">
        <v>0.76189199983163569</v>
      </c>
      <c r="J69" s="4" t="s">
        <v>25</v>
      </c>
      <c r="K69" s="5">
        <v>1.3895739833787054E-2</v>
      </c>
      <c r="L69" s="4" t="s">
        <v>25</v>
      </c>
      <c r="M69" s="5">
        <v>8.198943157583552E-2</v>
      </c>
      <c r="N69" s="4" t="s">
        <v>25</v>
      </c>
      <c r="O69" s="4" t="s">
        <v>25</v>
      </c>
      <c r="P69" s="4" t="s">
        <v>25</v>
      </c>
      <c r="Q69" s="4" t="s">
        <v>25</v>
      </c>
      <c r="R69" s="4" t="s">
        <v>25</v>
      </c>
      <c r="S69" s="4"/>
      <c r="T69" s="4" t="s">
        <v>25</v>
      </c>
      <c r="U69" s="4" t="s">
        <v>25</v>
      </c>
      <c r="V69" s="4" t="s">
        <v>25</v>
      </c>
      <c r="W69" s="4" t="s">
        <v>25</v>
      </c>
      <c r="X69" s="5">
        <v>2.6364123011288185E-2</v>
      </c>
      <c r="Z69" s="24">
        <f>D69+I69</f>
        <v>0.82577685584778249</v>
      </c>
      <c r="AA69" s="24">
        <f>X69</f>
        <v>2.6364123011288185E-2</v>
      </c>
    </row>
    <row r="70" spans="1:27" x14ac:dyDescent="0.25">
      <c r="A70" s="7" t="s">
        <v>38</v>
      </c>
      <c r="D70" s="8">
        <v>1.2203311289739529E-2</v>
      </c>
      <c r="E70" s="8">
        <v>0</v>
      </c>
      <c r="F70" s="8">
        <v>0</v>
      </c>
      <c r="H70" s="8">
        <v>1.0697970545476825E-2</v>
      </c>
      <c r="I70" s="8">
        <v>4.6563960923107585E-2</v>
      </c>
      <c r="J70" s="8"/>
      <c r="K70" s="8">
        <v>1.845344156890804E-2</v>
      </c>
      <c r="M70" s="8">
        <v>2.0996556118837311E-2</v>
      </c>
      <c r="S70" s="7"/>
      <c r="T70" s="8"/>
      <c r="U70" s="8"/>
      <c r="V70" s="8"/>
      <c r="W70" s="8"/>
      <c r="X70" s="8">
        <v>4.4150524758761266E-2</v>
      </c>
    </row>
    <row r="71" spans="1:27" x14ac:dyDescent="0.25">
      <c r="A71" s="4" t="s">
        <v>39</v>
      </c>
      <c r="B71" s="4" t="s">
        <v>25</v>
      </c>
      <c r="C71" s="4" t="s">
        <v>25</v>
      </c>
      <c r="D71" s="5">
        <v>2.7123029447770914E-2</v>
      </c>
      <c r="E71" s="5">
        <v>2.3471371968445147E-3</v>
      </c>
      <c r="F71" s="5">
        <v>6.9686755686946657E-3</v>
      </c>
      <c r="G71" s="4" t="s">
        <v>25</v>
      </c>
      <c r="H71" s="5">
        <v>1.8598338180870772E-2</v>
      </c>
      <c r="I71" s="5">
        <v>0.51264037237547244</v>
      </c>
      <c r="J71" s="4" t="s">
        <v>25</v>
      </c>
      <c r="K71" s="5">
        <v>8.6649524594622454E-2</v>
      </c>
      <c r="L71" s="4" t="s">
        <v>25</v>
      </c>
      <c r="M71" s="5">
        <v>4.1588549098679435E-2</v>
      </c>
      <c r="N71" s="4" t="s">
        <v>25</v>
      </c>
      <c r="O71" s="4" t="s">
        <v>25</v>
      </c>
      <c r="P71" s="4" t="s">
        <v>25</v>
      </c>
      <c r="Q71" s="4" t="s">
        <v>25</v>
      </c>
      <c r="R71" s="4" t="s">
        <v>25</v>
      </c>
      <c r="S71" s="4"/>
      <c r="T71" s="5">
        <v>2.2482585422522131E-2</v>
      </c>
      <c r="U71" s="5">
        <v>1.9793021659431687E-2</v>
      </c>
      <c r="V71" s="5">
        <v>6.3463077418391745E-2</v>
      </c>
      <c r="W71" s="5">
        <v>6.0716852653875109E-3</v>
      </c>
      <c r="X71" s="5">
        <v>0.17456327972020605</v>
      </c>
      <c r="Z71" s="24">
        <f>D71+I71</f>
        <v>0.53976340182324334</v>
      </c>
      <c r="AA71" s="24">
        <f>T71+U71+V71+X71</f>
        <v>0.28030196422055165</v>
      </c>
    </row>
    <row r="72" spans="1:27" x14ac:dyDescent="0.25">
      <c r="A72" s="7" t="s">
        <v>40</v>
      </c>
      <c r="D72" s="8">
        <v>3.1687951963288758E-3</v>
      </c>
      <c r="E72" s="8">
        <v>4.0653608772694928E-3</v>
      </c>
      <c r="F72" s="8">
        <v>1.8336459011515816E-3</v>
      </c>
      <c r="H72" s="8">
        <v>4.255218072335208E-4</v>
      </c>
      <c r="I72" s="8">
        <v>1.2430836757159018E-2</v>
      </c>
      <c r="J72" s="8"/>
      <c r="K72" s="8">
        <v>1.0837817810872877E-2</v>
      </c>
      <c r="L72" s="7"/>
      <c r="M72" s="8">
        <v>6.4755134935712997E-3</v>
      </c>
      <c r="N72" s="7"/>
      <c r="O72" s="7"/>
      <c r="P72" s="7"/>
      <c r="Q72" s="7"/>
      <c r="R72" s="7"/>
      <c r="S72" s="7"/>
      <c r="T72" s="8">
        <v>8.3110524715656665E-4</v>
      </c>
      <c r="U72" s="8">
        <v>3.4411173837832704E-3</v>
      </c>
      <c r="V72" s="8">
        <v>5.6982134571734863E-3</v>
      </c>
      <c r="W72" s="8">
        <v>5.2584321067928432E-3</v>
      </c>
      <c r="X72" s="8">
        <v>4.0542947501319192E-3</v>
      </c>
    </row>
    <row r="73" spans="1:27" x14ac:dyDescent="0.25">
      <c r="G73" s="4"/>
    </row>
    <row r="74" spans="1:27" x14ac:dyDescent="0.25">
      <c r="A74" s="11" t="s">
        <v>44</v>
      </c>
    </row>
    <row r="75" spans="1:27" x14ac:dyDescent="0.25">
      <c r="A75" s="4" t="s">
        <v>24</v>
      </c>
      <c r="B75" s="4" t="s">
        <v>25</v>
      </c>
      <c r="C75" s="4" t="s">
        <v>25</v>
      </c>
      <c r="D75" s="5">
        <v>5.9592522851781425E-2</v>
      </c>
      <c r="E75" s="5">
        <v>4.1829246423466949E-2</v>
      </c>
      <c r="F75" s="5">
        <v>0</v>
      </c>
      <c r="G75" s="4" t="s">
        <v>25</v>
      </c>
      <c r="H75" s="5">
        <v>2.7551393306779789E-2</v>
      </c>
      <c r="I75" s="5">
        <v>0.32817267843316178</v>
      </c>
      <c r="J75" s="5">
        <v>2.7535624887328275E-2</v>
      </c>
      <c r="K75" s="5">
        <v>6.5161064050740902E-2</v>
      </c>
      <c r="L75" s="5">
        <v>3.1450233250197711E-2</v>
      </c>
      <c r="M75" s="5">
        <v>4.2481545574455999E-2</v>
      </c>
      <c r="N75" s="4" t="s">
        <v>25</v>
      </c>
      <c r="O75" s="5">
        <v>5.408582251364058E-2</v>
      </c>
      <c r="P75" s="5">
        <v>2.8175338000313955E-2</v>
      </c>
      <c r="Q75" s="5">
        <v>5.0039557553098878E-2</v>
      </c>
      <c r="R75" s="5">
        <v>0.2439249731550337</v>
      </c>
      <c r="T75" s="4" t="s">
        <v>25</v>
      </c>
      <c r="U75" s="4" t="s">
        <v>25</v>
      </c>
      <c r="V75" s="4" t="s">
        <v>25</v>
      </c>
      <c r="W75" s="4" t="s">
        <v>25</v>
      </c>
      <c r="X75" s="4" t="s">
        <v>25</v>
      </c>
      <c r="Z75" s="24">
        <f>D75+I75</f>
        <v>0.38776520128494318</v>
      </c>
      <c r="AA75" s="24">
        <f>L75+O75+P75+Q75+R75</f>
        <v>0.40767592447228485</v>
      </c>
    </row>
    <row r="76" spans="1:27" x14ac:dyDescent="0.25">
      <c r="A76" s="7" t="s">
        <v>26</v>
      </c>
      <c r="B76" s="5"/>
      <c r="C76" s="5"/>
      <c r="D76" s="8">
        <v>6.9870892002012212E-3</v>
      </c>
      <c r="E76" s="8">
        <v>1.496975295641342E-2</v>
      </c>
      <c r="F76" s="8">
        <v>0</v>
      </c>
      <c r="G76" s="7"/>
      <c r="H76" s="8">
        <v>4.5565476328209295E-3</v>
      </c>
      <c r="I76" s="8">
        <v>2.4877923049274997E-2</v>
      </c>
      <c r="J76" s="8">
        <v>4.5487334527341142E-3</v>
      </c>
      <c r="K76" s="8">
        <v>9.1601044120717939E-3</v>
      </c>
      <c r="L76" s="8">
        <v>7.2292027931855369E-3</v>
      </c>
      <c r="M76" s="8">
        <v>1.9097806978324933E-2</v>
      </c>
      <c r="N76" s="7"/>
      <c r="O76" s="8">
        <v>7.174107478354016E-3</v>
      </c>
      <c r="P76" s="8">
        <v>2.2639143345123762E-3</v>
      </c>
      <c r="Q76" s="8">
        <v>6.1447918013691431E-3</v>
      </c>
      <c r="R76" s="8">
        <v>1.3144611840742611E-2</v>
      </c>
    </row>
    <row r="77" spans="1:27" x14ac:dyDescent="0.25">
      <c r="A77" s="4" t="s">
        <v>27</v>
      </c>
      <c r="B77" s="4" t="s">
        <v>25</v>
      </c>
      <c r="C77" s="4" t="s">
        <v>25</v>
      </c>
      <c r="D77" s="5">
        <v>6.7673926607207127E-2</v>
      </c>
      <c r="E77" s="5">
        <v>3.8364385519768264E-2</v>
      </c>
      <c r="F77" s="5">
        <v>0</v>
      </c>
      <c r="G77" s="4" t="s">
        <v>25</v>
      </c>
      <c r="H77" s="5">
        <v>3.1381432267673308E-2</v>
      </c>
      <c r="I77" s="5">
        <v>0.30365775563610464</v>
      </c>
      <c r="J77" s="5">
        <v>2.722323665175334E-2</v>
      </c>
      <c r="K77" s="5">
        <v>5.3557787205635136E-2</v>
      </c>
      <c r="L77" s="5">
        <v>2.9723564624860224E-2</v>
      </c>
      <c r="M77" s="5">
        <v>5.8633399109408478E-2</v>
      </c>
      <c r="N77" s="4" t="s">
        <v>25</v>
      </c>
      <c r="O77" s="5">
        <v>4.8777894541870481E-2</v>
      </c>
      <c r="P77" s="5">
        <v>2.9909319816065191E-2</v>
      </c>
      <c r="Q77" s="5">
        <v>4.2280537393206453E-2</v>
      </c>
      <c r="R77" s="5">
        <v>0.25697995336960866</v>
      </c>
      <c r="T77" s="4" t="s">
        <v>25</v>
      </c>
      <c r="U77" s="4" t="s">
        <v>25</v>
      </c>
      <c r="V77" s="4" t="s">
        <v>25</v>
      </c>
      <c r="W77" s="4" t="s">
        <v>25</v>
      </c>
      <c r="X77" s="4" t="s">
        <v>25</v>
      </c>
      <c r="Z77" s="24">
        <f>D77+I77</f>
        <v>0.37133168224331176</v>
      </c>
      <c r="AA77" s="24">
        <f>L77+O77+P77+Q77+R77</f>
        <v>0.40767126974561102</v>
      </c>
    </row>
    <row r="78" spans="1:27" x14ac:dyDescent="0.25">
      <c r="A78" s="7" t="s">
        <v>28</v>
      </c>
      <c r="B78" s="5"/>
      <c r="C78" s="5"/>
      <c r="D78" s="8">
        <v>6.4201359152929929E-3</v>
      </c>
      <c r="E78" s="8">
        <v>5.3945166207346419E-3</v>
      </c>
      <c r="F78" s="8">
        <v>0</v>
      </c>
      <c r="H78" s="8">
        <v>4.6065625595261813E-3</v>
      </c>
      <c r="I78" s="8">
        <v>1.4121125913645101E-2</v>
      </c>
      <c r="J78" s="8">
        <v>2.7643026128081338E-3</v>
      </c>
      <c r="K78" s="8">
        <v>3.6652625979683232E-3</v>
      </c>
      <c r="L78" s="8">
        <v>1.5825765697055853E-3</v>
      </c>
      <c r="M78" s="8">
        <v>4.2928846771031976E-3</v>
      </c>
      <c r="N78" s="7"/>
      <c r="O78" s="8">
        <v>3.958129809915817E-3</v>
      </c>
      <c r="P78" s="8">
        <v>3.0582817508615066E-3</v>
      </c>
      <c r="Q78" s="8">
        <v>2.5572541200623547E-3</v>
      </c>
      <c r="R78" s="8">
        <v>1.3817649406066468E-2</v>
      </c>
    </row>
    <row r="79" spans="1:27" x14ac:dyDescent="0.25">
      <c r="A79" s="4" t="s">
        <v>29</v>
      </c>
      <c r="B79" s="4" t="s">
        <v>25</v>
      </c>
      <c r="C79" s="4" t="s">
        <v>25</v>
      </c>
      <c r="D79" s="5">
        <v>5.278238916039435E-2</v>
      </c>
      <c r="E79" s="5">
        <v>3.5255528575907781E-2</v>
      </c>
      <c r="F79" s="5">
        <v>0</v>
      </c>
      <c r="G79" s="4" t="s">
        <v>25</v>
      </c>
      <c r="H79" s="5">
        <v>3.3883077120287874E-2</v>
      </c>
      <c r="I79" s="5">
        <v>0.30832740539564213</v>
      </c>
      <c r="J79" s="5">
        <v>2.0633371872069203E-2</v>
      </c>
      <c r="K79" s="5">
        <v>5.5620660803671097E-2</v>
      </c>
      <c r="L79" s="5">
        <v>1.510630874558795E-2</v>
      </c>
      <c r="M79" s="5">
        <v>5.8083393943154427E-2</v>
      </c>
      <c r="N79" s="4" t="s">
        <v>25</v>
      </c>
      <c r="O79" s="5">
        <v>5.3822305606801263E-2</v>
      </c>
      <c r="P79" s="5">
        <v>7.8119730416853078E-2</v>
      </c>
      <c r="Q79" s="5">
        <v>2.1609166798261466E-2</v>
      </c>
      <c r="R79" s="5">
        <v>0.26415323284039421</v>
      </c>
      <c r="T79" s="4" t="s">
        <v>25</v>
      </c>
      <c r="U79" s="4" t="s">
        <v>25</v>
      </c>
      <c r="V79" s="4" t="s">
        <v>25</v>
      </c>
      <c r="W79" s="4" t="s">
        <v>25</v>
      </c>
      <c r="X79" s="4" t="s">
        <v>25</v>
      </c>
      <c r="Z79" s="24">
        <f>D79+I79</f>
        <v>0.36110979455603648</v>
      </c>
      <c r="AA79" s="24">
        <f>L79+O79+P79+Q79+R79</f>
        <v>0.43281074440789796</v>
      </c>
    </row>
    <row r="80" spans="1:27" x14ac:dyDescent="0.25">
      <c r="A80" s="7" t="s">
        <v>30</v>
      </c>
      <c r="B80" s="5"/>
      <c r="C80" s="5"/>
      <c r="D80" s="8">
        <v>1.1945449251552094E-2</v>
      </c>
      <c r="E80" s="8">
        <v>1.4192278700257072E-3</v>
      </c>
      <c r="F80" s="8">
        <v>0</v>
      </c>
      <c r="G80" s="16"/>
      <c r="H80" s="8">
        <v>2.3683146825868679E-3</v>
      </c>
      <c r="I80" s="8">
        <v>8.9658903935235748E-2</v>
      </c>
      <c r="J80" s="8">
        <v>6.1105577190530593E-3</v>
      </c>
      <c r="K80" s="8">
        <v>1.1224825745574148E-2</v>
      </c>
      <c r="L80" s="8">
        <v>9.5164740763136434E-3</v>
      </c>
      <c r="M80" s="8">
        <v>5.7885104129033948E-3</v>
      </c>
      <c r="N80" s="7"/>
      <c r="O80" s="8">
        <v>1.7586293283492364E-2</v>
      </c>
      <c r="P80" s="8">
        <v>1.7003954048696326E-2</v>
      </c>
      <c r="Q80" s="8">
        <v>1.4719523838414785E-2</v>
      </c>
      <c r="R80" s="8">
        <v>5.3046881816902106E-2</v>
      </c>
    </row>
    <row r="81" spans="1:27" x14ac:dyDescent="0.25">
      <c r="A81" s="4" t="s">
        <v>31</v>
      </c>
      <c r="B81" s="4" t="s">
        <v>25</v>
      </c>
      <c r="C81" s="4" t="s">
        <v>25</v>
      </c>
      <c r="D81" s="5">
        <v>5.3933010546969827E-2</v>
      </c>
      <c r="E81" s="5">
        <v>3.0541202720125723E-2</v>
      </c>
      <c r="F81" s="5">
        <v>7.1970138784875912E-3</v>
      </c>
      <c r="G81" s="4" t="s">
        <v>25</v>
      </c>
      <c r="H81" s="5">
        <v>2.3350264175546417E-2</v>
      </c>
      <c r="I81" s="5">
        <v>0.34966306190027513</v>
      </c>
      <c r="J81" s="5">
        <v>2.2528136382341565E-2</v>
      </c>
      <c r="K81" s="5">
        <v>9.1939246477296732E-2</v>
      </c>
      <c r="L81" s="5">
        <v>3.6978618599083656E-2</v>
      </c>
      <c r="M81" s="5">
        <v>3.7018611700924901E-2</v>
      </c>
      <c r="N81" s="4" t="s">
        <v>25</v>
      </c>
      <c r="O81" s="5">
        <v>4.7405726332015848E-2</v>
      </c>
      <c r="P81" s="5">
        <v>2.7202600696270601E-2</v>
      </c>
      <c r="Q81" s="5">
        <v>4.7130267407407479E-2</v>
      </c>
      <c r="R81" s="5">
        <v>0.22183438288979485</v>
      </c>
      <c r="T81" s="4" t="s">
        <v>25</v>
      </c>
      <c r="U81" s="4" t="s">
        <v>25</v>
      </c>
      <c r="V81" s="4" t="s">
        <v>25</v>
      </c>
      <c r="W81" s="4" t="s">
        <v>25</v>
      </c>
      <c r="X81" s="4" t="s">
        <v>25</v>
      </c>
      <c r="Z81" s="24">
        <f>D81+I81</f>
        <v>0.40359607244724494</v>
      </c>
      <c r="AA81" s="24">
        <f>L81+O81+P81+Q81+R81</f>
        <v>0.38055159592457244</v>
      </c>
    </row>
    <row r="82" spans="1:27" x14ac:dyDescent="0.25">
      <c r="A82" s="7" t="s">
        <v>32</v>
      </c>
      <c r="B82" s="5"/>
      <c r="C82" s="5"/>
      <c r="D82" s="8">
        <v>1.0734048097462255E-2</v>
      </c>
      <c r="E82" s="8">
        <v>7.8450162906952003E-3</v>
      </c>
      <c r="F82" s="8">
        <v>1.1041349080892432E-3</v>
      </c>
      <c r="H82" s="8">
        <v>9.2673512989146604E-3</v>
      </c>
      <c r="I82" s="8">
        <v>1.68038512396609E-2</v>
      </c>
      <c r="J82" s="8">
        <v>5.3394585426710332E-3</v>
      </c>
      <c r="K82" s="8">
        <v>4.0260819452205353E-2</v>
      </c>
      <c r="L82" s="8">
        <v>2.2741213212202818E-3</v>
      </c>
      <c r="M82" s="8">
        <v>6.5989717576616048E-3</v>
      </c>
      <c r="O82" s="8">
        <v>1.0122726054375335E-3</v>
      </c>
      <c r="P82" s="8">
        <v>3.4054924770004054E-4</v>
      </c>
      <c r="Q82" s="8">
        <v>2.6421719006810072E-3</v>
      </c>
      <c r="R82" s="8">
        <v>2.9248673317777644E-2</v>
      </c>
    </row>
    <row r="83" spans="1:27" x14ac:dyDescent="0.25">
      <c r="A83" s="4" t="s">
        <v>33</v>
      </c>
      <c r="B83" s="4" t="s">
        <v>25</v>
      </c>
      <c r="C83" s="4" t="s">
        <v>25</v>
      </c>
      <c r="D83" s="5">
        <v>4.0919317230136011E-2</v>
      </c>
      <c r="E83" s="5">
        <v>7.2176265684293231E-3</v>
      </c>
      <c r="F83" s="5">
        <v>6.9103725289787156E-3</v>
      </c>
      <c r="G83" s="4" t="s">
        <v>25</v>
      </c>
      <c r="H83" s="5">
        <v>8.6870428478191639E-2</v>
      </c>
      <c r="I83" s="5">
        <v>0.44788140781566393</v>
      </c>
      <c r="J83" s="4" t="s">
        <v>25</v>
      </c>
      <c r="K83" s="5">
        <v>0.1553350205144369</v>
      </c>
      <c r="L83" s="4" t="s">
        <v>25</v>
      </c>
      <c r="M83" s="5">
        <v>9.7231684403720833E-2</v>
      </c>
      <c r="N83" s="4" t="s">
        <v>25</v>
      </c>
      <c r="O83" s="4" t="s">
        <v>25</v>
      </c>
      <c r="P83" s="4" t="s">
        <v>25</v>
      </c>
      <c r="Q83" s="4" t="s">
        <v>25</v>
      </c>
      <c r="R83" s="4" t="s">
        <v>25</v>
      </c>
      <c r="T83" s="5">
        <v>5.1776087595873663E-3</v>
      </c>
      <c r="U83" s="5">
        <v>5.6280243889952092E-2</v>
      </c>
      <c r="V83" s="5">
        <v>1.532425080728228E-2</v>
      </c>
      <c r="W83" s="5">
        <v>1.5794984134038192E-2</v>
      </c>
      <c r="X83" s="5">
        <v>5.4682288732128236E-2</v>
      </c>
      <c r="Z83" s="24">
        <f>D83+I83</f>
        <v>0.48880072504579997</v>
      </c>
      <c r="AA83" s="24">
        <f>U83+V83+W83+X83</f>
        <v>0.1420817675634008</v>
      </c>
    </row>
    <row r="84" spans="1:27" x14ac:dyDescent="0.25">
      <c r="A84" s="7" t="s">
        <v>34</v>
      </c>
      <c r="D84" s="8">
        <v>2.4678046736925266E-2</v>
      </c>
      <c r="E84" s="8">
        <v>6.3955591842288712E-3</v>
      </c>
      <c r="F84" s="8">
        <v>6.0472455577545176E-3</v>
      </c>
      <c r="G84" s="10"/>
      <c r="H84" s="8">
        <v>2.1589507081592466E-2</v>
      </c>
      <c r="I84" s="8">
        <v>7.6464182421556365E-2</v>
      </c>
      <c r="J84" s="10"/>
      <c r="K84" s="8">
        <v>6.0205092907330462E-2</v>
      </c>
      <c r="L84" s="14"/>
      <c r="M84" s="8">
        <v>4.9847894883544124E-3</v>
      </c>
      <c r="N84" s="14"/>
      <c r="O84" s="16"/>
      <c r="P84" s="16"/>
      <c r="Q84" s="16"/>
      <c r="R84" s="16"/>
      <c r="S84" s="16"/>
      <c r="T84" s="8">
        <v>4.6592655082164109E-3</v>
      </c>
      <c r="U84" s="8">
        <v>2.7018842024118164E-3</v>
      </c>
      <c r="V84" s="8">
        <v>1.3998243708231807E-2</v>
      </c>
      <c r="W84" s="8">
        <v>7.227517520369443E-3</v>
      </c>
      <c r="X84" s="8">
        <v>1.4858314898950276E-2</v>
      </c>
    </row>
    <row r="85" spans="1:27" x14ac:dyDescent="0.25">
      <c r="A85" s="4" t="s">
        <v>35</v>
      </c>
      <c r="B85" s="4" t="s">
        <v>25</v>
      </c>
      <c r="C85" s="4" t="s">
        <v>25</v>
      </c>
      <c r="D85" s="5">
        <v>2.9141781585328586E-2</v>
      </c>
      <c r="E85" s="5">
        <v>8.951827238527053E-3</v>
      </c>
      <c r="F85" s="5">
        <v>6.2610825625617371E-3</v>
      </c>
      <c r="G85" s="4" t="s">
        <v>25</v>
      </c>
      <c r="H85" s="5">
        <v>8.02615580806329E-2</v>
      </c>
      <c r="I85" s="5">
        <v>0.61136194193700055</v>
      </c>
      <c r="J85" s="4" t="s">
        <v>25</v>
      </c>
      <c r="K85" s="5">
        <v>5.9834513944152408E-2</v>
      </c>
      <c r="L85" s="4" t="s">
        <v>25</v>
      </c>
      <c r="M85" s="5">
        <v>9.8733123781487298E-2</v>
      </c>
      <c r="N85" s="4" t="s">
        <v>25</v>
      </c>
      <c r="O85" s="4" t="s">
        <v>25</v>
      </c>
      <c r="P85" s="4" t="s">
        <v>25</v>
      </c>
      <c r="Q85" s="4" t="s">
        <v>25</v>
      </c>
      <c r="R85" s="4" t="s">
        <v>25</v>
      </c>
      <c r="S85" s="18"/>
      <c r="T85" s="4" t="s">
        <v>25</v>
      </c>
      <c r="U85" s="5">
        <v>3.361476671048641E-2</v>
      </c>
      <c r="V85" s="5">
        <v>1.4390532563112859E-2</v>
      </c>
      <c r="W85" s="5">
        <v>8.4280427512197515E-3</v>
      </c>
      <c r="X85" s="5">
        <v>4.704542256218161E-2</v>
      </c>
      <c r="Z85" s="24">
        <f>D85+I85</f>
        <v>0.64050372352232909</v>
      </c>
      <c r="AA85" s="24">
        <f>U85+V85+W85+X85</f>
        <v>0.10347876458700063</v>
      </c>
    </row>
    <row r="86" spans="1:27" x14ac:dyDescent="0.25">
      <c r="A86" s="7" t="s">
        <v>36</v>
      </c>
      <c r="D86" s="8">
        <v>7.708332067283016E-3</v>
      </c>
      <c r="E86" s="8">
        <v>3.8693685859084079E-3</v>
      </c>
      <c r="F86" s="8">
        <v>3.2622066092075023E-3</v>
      </c>
      <c r="H86" s="15">
        <v>1.7870299231899565E-2</v>
      </c>
      <c r="I86" s="8">
        <v>2.0895844253336841E-2</v>
      </c>
      <c r="K86" s="8">
        <v>5.2171241224813229E-3</v>
      </c>
      <c r="L86" s="14"/>
      <c r="M86" s="8">
        <v>3.1013717208821781E-3</v>
      </c>
      <c r="N86" s="14"/>
      <c r="O86" s="16"/>
      <c r="P86" s="16"/>
      <c r="Q86" s="16"/>
      <c r="R86" s="16"/>
      <c r="S86" s="16"/>
      <c r="U86" s="8">
        <v>6.1229245612717019E-3</v>
      </c>
      <c r="V86" s="8">
        <v>2.5939219043047308E-3</v>
      </c>
      <c r="W86" s="8">
        <v>1.2960068510515601E-3</v>
      </c>
      <c r="X86" s="8">
        <v>1.1030933965211402E-2</v>
      </c>
    </row>
    <row r="87" spans="1:27" x14ac:dyDescent="0.25">
      <c r="A87" s="4" t="s">
        <v>37</v>
      </c>
      <c r="B87" s="4" t="s">
        <v>25</v>
      </c>
      <c r="C87" s="4" t="s">
        <v>25</v>
      </c>
      <c r="D87" s="5">
        <v>4.6221749539099147E-2</v>
      </c>
      <c r="E87" s="5">
        <v>1.6587220696654438E-3</v>
      </c>
      <c r="F87" s="5">
        <v>8.944088764320635E-4</v>
      </c>
      <c r="G87" s="4" t="s">
        <v>25</v>
      </c>
      <c r="H87" s="5">
        <v>0.11763928830868778</v>
      </c>
      <c r="I87" s="5">
        <v>0.5128135632995765</v>
      </c>
      <c r="J87" s="4" t="s">
        <v>25</v>
      </c>
      <c r="K87" s="5">
        <v>0.12892169511381887</v>
      </c>
      <c r="L87" s="4" t="s">
        <v>25</v>
      </c>
      <c r="M87" s="5">
        <v>0.11727101591173611</v>
      </c>
      <c r="N87" s="4" t="s">
        <v>25</v>
      </c>
      <c r="O87" s="4" t="s">
        <v>25</v>
      </c>
      <c r="P87" s="4" t="s">
        <v>25</v>
      </c>
      <c r="Q87" s="4" t="s">
        <v>25</v>
      </c>
      <c r="R87" s="4" t="s">
        <v>25</v>
      </c>
      <c r="S87" s="18"/>
      <c r="T87" s="4" t="s">
        <v>25</v>
      </c>
      <c r="U87" s="5">
        <v>4.553985095850404E-2</v>
      </c>
      <c r="V87" s="5">
        <v>7.3814539416500848E-3</v>
      </c>
      <c r="W87" s="4" t="s">
        <v>25</v>
      </c>
      <c r="X87" s="5">
        <v>2.1658251980829952E-2</v>
      </c>
      <c r="Y87" s="21"/>
      <c r="Z87" s="24">
        <f>D87+I87</f>
        <v>0.55903531283867569</v>
      </c>
      <c r="AA87" s="24">
        <f>U87+V87+X87</f>
        <v>7.4579556880984083E-2</v>
      </c>
    </row>
    <row r="88" spans="1:27" x14ac:dyDescent="0.25">
      <c r="A88" s="7" t="s">
        <v>38</v>
      </c>
      <c r="D88" s="8">
        <v>1.4113802844061385E-2</v>
      </c>
      <c r="E88" s="8">
        <v>3.3174441393308877E-3</v>
      </c>
      <c r="F88" s="8">
        <v>1.788817752864127E-3</v>
      </c>
      <c r="H88" s="15">
        <v>3.3765553624944107E-2</v>
      </c>
      <c r="I88" s="8">
        <v>0.10558427874071517</v>
      </c>
      <c r="K88" s="8">
        <v>5.8685936276996316E-2</v>
      </c>
      <c r="L88" s="14"/>
      <c r="M88" s="8">
        <v>1.9857206289536834E-2</v>
      </c>
      <c r="N88" s="14"/>
      <c r="O88" s="16"/>
      <c r="P88" s="16"/>
      <c r="Q88" s="16"/>
      <c r="R88" s="16"/>
      <c r="S88" s="16"/>
      <c r="T88" s="8"/>
      <c r="U88" s="8">
        <v>1.4468662172707935E-2</v>
      </c>
      <c r="V88" s="8">
        <v>1.1287925792744716E-2</v>
      </c>
      <c r="W88" s="8"/>
      <c r="X88" s="8">
        <v>1.4795181225153336E-2</v>
      </c>
    </row>
    <row r="89" spans="1:27" x14ac:dyDescent="0.25">
      <c r="A89" s="4" t="s">
        <v>39</v>
      </c>
      <c r="B89" s="4" t="s">
        <v>25</v>
      </c>
      <c r="C89" s="4" t="s">
        <v>25</v>
      </c>
      <c r="D89" s="5">
        <v>3.4423042435085267E-2</v>
      </c>
      <c r="E89" s="5">
        <v>5.4063939046133632E-3</v>
      </c>
      <c r="F89" s="5">
        <v>1.7395814277102437E-2</v>
      </c>
      <c r="G89" s="4" t="s">
        <v>25</v>
      </c>
      <c r="H89" s="5">
        <v>3.3625272844517863E-2</v>
      </c>
      <c r="I89" s="5">
        <v>0.55080892049647667</v>
      </c>
      <c r="J89" s="4" t="s">
        <v>25</v>
      </c>
      <c r="K89" s="5">
        <v>6.7456114210108872E-2</v>
      </c>
      <c r="L89" s="4" t="s">
        <v>25</v>
      </c>
      <c r="M89" s="5">
        <v>4.4160623939953993E-2</v>
      </c>
      <c r="N89" s="4" t="s">
        <v>25</v>
      </c>
      <c r="O89" s="4" t="s">
        <v>25</v>
      </c>
      <c r="P89" s="4" t="s">
        <v>25</v>
      </c>
      <c r="Q89" s="4" t="s">
        <v>25</v>
      </c>
      <c r="R89" s="4" t="s">
        <v>25</v>
      </c>
      <c r="S89" s="18"/>
      <c r="T89" s="5">
        <v>7.3866830711575987E-3</v>
      </c>
      <c r="U89" s="5">
        <v>8.0527342369497559E-2</v>
      </c>
      <c r="V89" s="5">
        <v>2.6841743200382805E-2</v>
      </c>
      <c r="W89" s="5">
        <v>3.7988717554273028E-2</v>
      </c>
      <c r="X89" s="5">
        <v>8.5694636057534176E-2</v>
      </c>
      <c r="Z89" s="24">
        <f>D89+I89</f>
        <v>0.58523196293156199</v>
      </c>
      <c r="AA89" s="24">
        <f>U89+V89+W89+X89</f>
        <v>0.23105243918168755</v>
      </c>
    </row>
    <row r="90" spans="1:27" x14ac:dyDescent="0.25">
      <c r="A90" s="7" t="s">
        <v>40</v>
      </c>
      <c r="D90" s="8">
        <v>8.5590327117601832E-3</v>
      </c>
      <c r="E90" s="8">
        <v>9.5190137598301448E-4</v>
      </c>
      <c r="F90" s="8">
        <v>8.2794434487392472E-4</v>
      </c>
      <c r="H90" s="15">
        <v>1.4437171214264945E-3</v>
      </c>
      <c r="I90" s="8">
        <v>1.8294120398712994E-2</v>
      </c>
      <c r="J90" s="8"/>
      <c r="K90" s="8">
        <v>1.2275666323954992E-2</v>
      </c>
      <c r="L90" s="14"/>
      <c r="M90" s="8">
        <v>2.245603943480729E-3</v>
      </c>
      <c r="N90" s="14"/>
      <c r="O90" s="16"/>
      <c r="P90" s="16"/>
      <c r="Q90" s="16"/>
      <c r="R90" s="16"/>
      <c r="S90" s="16"/>
      <c r="T90" s="8">
        <v>2.0361804918854385E-3</v>
      </c>
      <c r="U90" s="8">
        <v>5.4964059327507449E-3</v>
      </c>
      <c r="V90" s="8">
        <v>3.753599391262854E-3</v>
      </c>
      <c r="W90" s="8">
        <v>3.8206150411362444E-3</v>
      </c>
      <c r="X90" s="8">
        <v>1.5534285501331688E-2</v>
      </c>
    </row>
    <row r="92" spans="1:27" x14ac:dyDescent="0.25">
      <c r="A92" s="11" t="s">
        <v>45</v>
      </c>
      <c r="K92" s="4"/>
    </row>
    <row r="93" spans="1:27" x14ac:dyDescent="0.25">
      <c r="A93" s="4" t="s">
        <v>24</v>
      </c>
      <c r="B93" s="5">
        <v>1.7119314140417279E-2</v>
      </c>
      <c r="C93" s="5">
        <v>5.399214983316903E-2</v>
      </c>
      <c r="D93" s="5">
        <v>5.3344211810265392E-2</v>
      </c>
      <c r="E93" s="5">
        <v>3.7497518668136415E-2</v>
      </c>
      <c r="F93" s="5">
        <v>1.4715520998781031E-2</v>
      </c>
      <c r="G93" s="5" t="s">
        <v>25</v>
      </c>
      <c r="H93" s="5">
        <v>0.31360885757674156</v>
      </c>
      <c r="I93" s="5">
        <v>3.387795350337814E-2</v>
      </c>
      <c r="J93" s="5">
        <v>6.0919538884494639E-2</v>
      </c>
      <c r="K93" s="5">
        <v>7.6286083688037756E-2</v>
      </c>
      <c r="L93" s="5">
        <v>2.7744747152514581E-2</v>
      </c>
      <c r="M93" s="5">
        <v>0.24518084526975967</v>
      </c>
      <c r="N93" s="5">
        <v>1.1125419418925017E-2</v>
      </c>
      <c r="O93" s="5">
        <v>1.4495613220761608E-2</v>
      </c>
      <c r="P93" s="5">
        <v>6.1514500878993182E-3</v>
      </c>
      <c r="Q93" s="5">
        <v>8.6486140886017897E-3</v>
      </c>
      <c r="R93" s="5">
        <v>2.333286701233081E-2</v>
      </c>
      <c r="T93" s="4" t="s">
        <v>25</v>
      </c>
      <c r="U93" s="4" t="s">
        <v>25</v>
      </c>
      <c r="V93" s="4" t="s">
        <v>25</v>
      </c>
      <c r="W93" s="4" t="s">
        <v>25</v>
      </c>
      <c r="X93" s="4" t="s">
        <v>25</v>
      </c>
      <c r="Z93" s="24">
        <f>B93+D93+I93</f>
        <v>0.1043414794540608</v>
      </c>
      <c r="AA93" s="24">
        <f>L93+N93+O93+P93+Q93+R93</f>
        <v>9.1498710981033127E-2</v>
      </c>
    </row>
    <row r="94" spans="1:27" x14ac:dyDescent="0.25">
      <c r="A94" s="7" t="s">
        <v>26</v>
      </c>
      <c r="B94" s="8">
        <v>3.4055204060315664E-3</v>
      </c>
      <c r="C94" s="8">
        <v>2.5946514679688602E-3</v>
      </c>
      <c r="D94" s="8">
        <v>5.2977181316069188E-3</v>
      </c>
      <c r="E94" s="8">
        <v>7.9303870523994395E-3</v>
      </c>
      <c r="F94" s="8">
        <v>1.3230719571444794E-3</v>
      </c>
      <c r="G94" s="8"/>
      <c r="H94" s="8">
        <v>1.962055332517227E-2</v>
      </c>
      <c r="I94" s="8">
        <v>2.7009923811378857E-3</v>
      </c>
      <c r="J94" s="8">
        <v>9.9500507326297383E-3</v>
      </c>
      <c r="K94" s="8">
        <v>2.9869233109551932E-2</v>
      </c>
      <c r="L94" s="8">
        <v>9.0612719893522452E-3</v>
      </c>
      <c r="M94" s="8">
        <v>2.6359656950785133E-2</v>
      </c>
      <c r="N94" s="8">
        <v>2.846602565705784E-3</v>
      </c>
      <c r="O94" s="8">
        <v>1.3241795214992225E-3</v>
      </c>
      <c r="P94" s="8">
        <v>1.4084496463600111E-3</v>
      </c>
      <c r="Q94" s="8">
        <v>1.021855668469365E-3</v>
      </c>
      <c r="R94" s="8">
        <v>1.0469111911717264E-3</v>
      </c>
      <c r="Z94" s="24"/>
      <c r="AA94" s="24"/>
    </row>
    <row r="95" spans="1:27" x14ac:dyDescent="0.25">
      <c r="A95" s="4" t="s">
        <v>27</v>
      </c>
      <c r="B95" s="5">
        <v>1.7609410138422918E-2</v>
      </c>
      <c r="C95" s="5">
        <v>5.1869118909112555E-2</v>
      </c>
      <c r="D95" s="5">
        <v>5.7257500327575643E-2</v>
      </c>
      <c r="E95" s="5">
        <v>3.6718170136352E-2</v>
      </c>
      <c r="F95" s="5">
        <v>1.709841317487697E-2</v>
      </c>
      <c r="G95" s="5" t="s">
        <v>25</v>
      </c>
      <c r="H95" s="5">
        <v>0.30966259789748829</v>
      </c>
      <c r="I95" s="5">
        <v>2.6098395019821367E-2</v>
      </c>
      <c r="J95" s="5">
        <v>5.0286937537073424E-2</v>
      </c>
      <c r="K95" s="5">
        <v>9.0658253911020156E-2</v>
      </c>
      <c r="L95" s="5">
        <v>3.8259742765537931E-2</v>
      </c>
      <c r="M95" s="5">
        <v>0.2458593878523683</v>
      </c>
      <c r="N95" s="5">
        <v>8.7297339023003975E-3</v>
      </c>
      <c r="O95" s="5">
        <v>1.2381258681417083E-2</v>
      </c>
      <c r="P95" s="5">
        <v>5.1851882410106952E-3</v>
      </c>
      <c r="Q95" s="5">
        <v>8.3957125323641229E-3</v>
      </c>
      <c r="R95" s="5">
        <v>2.2833850886059232E-2</v>
      </c>
      <c r="T95" s="4" t="s">
        <v>25</v>
      </c>
      <c r="U95" s="4" t="s">
        <v>25</v>
      </c>
      <c r="V95" s="4" t="s">
        <v>25</v>
      </c>
      <c r="W95" s="4" t="s">
        <v>25</v>
      </c>
      <c r="X95" s="4" t="s">
        <v>25</v>
      </c>
      <c r="Z95" s="24">
        <f>B95+D95+I95</f>
        <v>0.10096530548581992</v>
      </c>
      <c r="AA95" s="24">
        <f>L95+N95+O95+P95+Q95+R95</f>
        <v>9.5785487008689454E-2</v>
      </c>
    </row>
    <row r="96" spans="1:27" x14ac:dyDescent="0.25">
      <c r="A96" s="7" t="s">
        <v>28</v>
      </c>
      <c r="B96" s="8">
        <v>9.7679154219600648E-4</v>
      </c>
      <c r="C96" s="8">
        <v>3.1360107373444852E-3</v>
      </c>
      <c r="D96" s="8">
        <v>2.6466100103110413E-3</v>
      </c>
      <c r="E96" s="8">
        <v>5.3572774045208011E-3</v>
      </c>
      <c r="F96" s="8">
        <v>2.323609746696377E-3</v>
      </c>
      <c r="G96" s="8"/>
      <c r="H96" s="8">
        <v>6.7310707724777763E-2</v>
      </c>
      <c r="I96" s="8">
        <v>2.0927302964321947E-4</v>
      </c>
      <c r="J96" s="8">
        <v>8.913554248311464E-3</v>
      </c>
      <c r="K96" s="8">
        <v>1.3236106571751571E-2</v>
      </c>
      <c r="L96" s="8">
        <v>5.6524457432840357E-3</v>
      </c>
      <c r="M96" s="8">
        <v>2.4129365907111736E-2</v>
      </c>
      <c r="N96" s="8">
        <v>7.8237484787349902E-4</v>
      </c>
      <c r="O96" s="8">
        <v>1.5567042219167722E-3</v>
      </c>
      <c r="P96" s="8">
        <v>1.5431029991303197E-3</v>
      </c>
      <c r="Q96" s="8">
        <v>1.9421039878971956E-3</v>
      </c>
      <c r="R96" s="8">
        <v>4.6576759854583269E-3</v>
      </c>
    </row>
    <row r="97" spans="1:27" x14ac:dyDescent="0.25">
      <c r="A97" s="4" t="s">
        <v>29</v>
      </c>
      <c r="B97" s="5">
        <v>1.370504342738809E-2</v>
      </c>
      <c r="C97" s="5">
        <v>4.1077612629394682E-2</v>
      </c>
      <c r="D97" s="5">
        <v>4.1120218963447981E-2</v>
      </c>
      <c r="E97" s="5">
        <v>3.1425318613480871E-2</v>
      </c>
      <c r="F97" s="5">
        <v>1.2770830643588733E-2</v>
      </c>
      <c r="G97" s="5" t="s">
        <v>25</v>
      </c>
      <c r="H97" s="5">
        <v>0.31325714582226466</v>
      </c>
      <c r="I97" s="5">
        <v>2.9754062938014539E-2</v>
      </c>
      <c r="J97" s="5">
        <v>7.680360994640624E-2</v>
      </c>
      <c r="K97" s="5">
        <v>7.9965379177860688E-2</v>
      </c>
      <c r="L97" s="5">
        <v>2.1456141538134538E-2</v>
      </c>
      <c r="M97" s="5">
        <v>0.27743454932000727</v>
      </c>
      <c r="N97" s="5">
        <v>7.6712914080941247E-3</v>
      </c>
      <c r="O97" s="5">
        <v>1.6070738868568572E-2</v>
      </c>
      <c r="P97" s="5">
        <v>8.9052493080481656E-3</v>
      </c>
      <c r="Q97" s="5">
        <v>5.192237467112914E-3</v>
      </c>
      <c r="R97" s="5">
        <v>2.0410107669021429E-2</v>
      </c>
      <c r="T97" s="4" t="s">
        <v>25</v>
      </c>
      <c r="U97" s="4" t="s">
        <v>25</v>
      </c>
      <c r="V97" s="4" t="s">
        <v>25</v>
      </c>
      <c r="W97" s="4" t="s">
        <v>25</v>
      </c>
      <c r="X97" s="4" t="s">
        <v>25</v>
      </c>
      <c r="Z97" s="24">
        <f>B97+D97+I97</f>
        <v>8.457932532885061E-2</v>
      </c>
      <c r="AA97" s="24">
        <f>L97+N97+O97+P97+Q97+R97</f>
        <v>7.9705766258979752E-2</v>
      </c>
    </row>
    <row r="98" spans="1:27" x14ac:dyDescent="0.25">
      <c r="A98" s="7" t="s">
        <v>30</v>
      </c>
      <c r="B98" s="8">
        <v>3.382192384580868E-3</v>
      </c>
      <c r="C98" s="8">
        <v>5.5620224573824702E-3</v>
      </c>
      <c r="D98" s="8">
        <v>1.3536329816289645E-3</v>
      </c>
      <c r="E98" s="8">
        <v>1.8999272018184097E-3</v>
      </c>
      <c r="F98" s="8">
        <v>1.3267157938743784E-3</v>
      </c>
      <c r="G98" s="8"/>
      <c r="H98" s="8">
        <v>9.7819426320296839E-3</v>
      </c>
      <c r="I98" s="8">
        <v>1.3432751033276441E-4</v>
      </c>
      <c r="J98" s="8">
        <v>5.5409626824636368E-3</v>
      </c>
      <c r="K98" s="8">
        <v>1.1208981121995877E-2</v>
      </c>
      <c r="L98" s="8">
        <v>3.9474838659202278E-3</v>
      </c>
      <c r="M98" s="8">
        <v>1.5504241362453028E-2</v>
      </c>
      <c r="N98" s="8">
        <v>1.5311568520112999E-3</v>
      </c>
      <c r="O98" s="8">
        <v>3.6042941450220222E-3</v>
      </c>
      <c r="P98" s="8">
        <v>2.1334952961521271E-3</v>
      </c>
      <c r="Q98" s="8">
        <v>1.3886912739635973E-3</v>
      </c>
      <c r="R98" s="8">
        <v>5.0967128986546236E-3</v>
      </c>
      <c r="Z98" s="24"/>
      <c r="AA98" s="24"/>
    </row>
    <row r="99" spans="1:27" x14ac:dyDescent="0.25">
      <c r="A99" s="4" t="s">
        <v>31</v>
      </c>
      <c r="B99" s="5">
        <v>3.8950198534098639E-2</v>
      </c>
      <c r="C99" s="5">
        <v>5.6460335149314977E-2</v>
      </c>
      <c r="D99" s="5">
        <v>6.8417955021617821E-2</v>
      </c>
      <c r="E99" s="5">
        <v>3.24790686723333E-2</v>
      </c>
      <c r="F99" s="5">
        <v>6.1395460672679182E-2</v>
      </c>
      <c r="G99" s="5" t="s">
        <v>25</v>
      </c>
      <c r="H99" s="5">
        <v>0.2274576350435917</v>
      </c>
      <c r="I99" s="5">
        <v>3.6809146483459509E-2</v>
      </c>
      <c r="J99" s="5">
        <v>5.7505043117982178E-2</v>
      </c>
      <c r="K99" s="5">
        <v>0.12538750912999852</v>
      </c>
      <c r="L99" s="5">
        <v>3.3841285786095042E-2</v>
      </c>
      <c r="M99" s="5">
        <v>0.19663065315296849</v>
      </c>
      <c r="N99" s="5">
        <v>8.2077714208693628E-3</v>
      </c>
      <c r="O99" s="5">
        <v>1.4262926890654358E-2</v>
      </c>
      <c r="P99" s="5">
        <v>5.9681083403209769E-3</v>
      </c>
      <c r="Q99" s="5">
        <v>7.4966350049453677E-3</v>
      </c>
      <c r="R99" s="5">
        <v>1.9189202511140143E-2</v>
      </c>
      <c r="T99" s="4" t="s">
        <v>25</v>
      </c>
      <c r="U99" s="4" t="s">
        <v>25</v>
      </c>
      <c r="V99" s="4" t="s">
        <v>25</v>
      </c>
      <c r="W99" s="4" t="s">
        <v>25</v>
      </c>
      <c r="X99" s="4" t="s">
        <v>25</v>
      </c>
      <c r="Z99" s="24">
        <f>B99+D99+I99</f>
        <v>0.14417730003917598</v>
      </c>
      <c r="AA99" s="24">
        <f>L99+N99+O99+P99+Q99+R99</f>
        <v>8.8965929954025261E-2</v>
      </c>
    </row>
    <row r="100" spans="1:27" x14ac:dyDescent="0.25">
      <c r="A100" s="7" t="s">
        <v>32</v>
      </c>
      <c r="B100" s="8">
        <v>3.203123127385625E-3</v>
      </c>
      <c r="C100" s="8">
        <v>4.2648463112533817E-3</v>
      </c>
      <c r="D100" s="8">
        <v>7.2400074725993847E-3</v>
      </c>
      <c r="E100" s="8">
        <v>4.4568142923546881E-3</v>
      </c>
      <c r="F100" s="8">
        <v>3.3835337991751247E-3</v>
      </c>
      <c r="G100" s="8"/>
      <c r="H100" s="8">
        <v>1.3894792269667073E-2</v>
      </c>
      <c r="I100" s="8">
        <v>5.2427527736244569E-3</v>
      </c>
      <c r="J100" s="8">
        <v>9.9814508115418938E-3</v>
      </c>
      <c r="K100" s="8">
        <v>2.0195192960758702E-2</v>
      </c>
      <c r="L100" s="8">
        <v>7.8384315055463252E-3</v>
      </c>
      <c r="M100" s="8">
        <v>2.2130873696908745E-2</v>
      </c>
      <c r="N100" s="8">
        <v>1.4666314156185141E-3</v>
      </c>
      <c r="O100" s="8">
        <v>5.4235905202703911E-4</v>
      </c>
      <c r="P100" s="8">
        <v>1.3646758223824923E-3</v>
      </c>
      <c r="Q100" s="8">
        <v>3.3700373242274496E-4</v>
      </c>
      <c r="R100" s="8">
        <v>2.2620775263110311E-3</v>
      </c>
    </row>
    <row r="101" spans="1:27" x14ac:dyDescent="0.25">
      <c r="A101" s="4" t="s">
        <v>33</v>
      </c>
      <c r="B101" s="5">
        <v>1.6144430182763209E-2</v>
      </c>
      <c r="C101" s="5">
        <v>3.0630211297238846E-2</v>
      </c>
      <c r="D101" s="5">
        <v>4.8391636504371525E-2</v>
      </c>
      <c r="E101" s="5">
        <v>2.8685319904602977E-2</v>
      </c>
      <c r="F101" s="5">
        <v>1.7374550268866116E-2</v>
      </c>
      <c r="G101" s="5" t="s">
        <v>25</v>
      </c>
      <c r="H101" s="5">
        <v>0.31756882615886789</v>
      </c>
      <c r="I101" s="5">
        <v>0.19693069025328411</v>
      </c>
      <c r="J101" s="5" t="s">
        <v>25</v>
      </c>
      <c r="K101" s="5">
        <v>7.8277749413885822E-2</v>
      </c>
      <c r="L101" s="5" t="s">
        <v>25</v>
      </c>
      <c r="M101" s="5">
        <v>0.21762407064008349</v>
      </c>
      <c r="N101" s="5" t="s">
        <v>25</v>
      </c>
      <c r="O101" s="5" t="s">
        <v>25</v>
      </c>
      <c r="P101" s="5" t="s">
        <v>25</v>
      </c>
      <c r="Q101" s="5" t="s">
        <v>25</v>
      </c>
      <c r="R101" s="5" t="s">
        <v>25</v>
      </c>
      <c r="T101" s="5">
        <v>1.387109916241761E-2</v>
      </c>
      <c r="U101" s="5">
        <v>5.3517917681301028E-3</v>
      </c>
      <c r="V101" s="5" t="s">
        <v>25</v>
      </c>
      <c r="W101" s="5" t="s">
        <v>25</v>
      </c>
      <c r="X101" s="5">
        <v>2.735252153655306E-3</v>
      </c>
      <c r="Z101" s="24">
        <f>B101+D101+I101</f>
        <v>0.26146675694041888</v>
      </c>
      <c r="AA101" s="24">
        <f>U101+X101</f>
        <v>8.0870439217854088E-3</v>
      </c>
    </row>
    <row r="102" spans="1:27" x14ac:dyDescent="0.25">
      <c r="A102" s="7" t="s">
        <v>34</v>
      </c>
      <c r="B102" s="8">
        <v>3.2734038667654483E-3</v>
      </c>
      <c r="C102" s="8">
        <v>3.0480204009192711E-3</v>
      </c>
      <c r="D102" s="8">
        <v>2.1614311124226463E-2</v>
      </c>
      <c r="E102" s="8">
        <v>2.5003759294938864E-3</v>
      </c>
      <c r="F102" s="8">
        <v>2.3634409190270008E-3</v>
      </c>
      <c r="G102" s="8"/>
      <c r="H102" s="8">
        <v>1.1982229990221627E-2</v>
      </c>
      <c r="I102" s="8">
        <v>1.7491010332447546E-2</v>
      </c>
      <c r="J102" s="8"/>
      <c r="K102" s="8">
        <v>1.3912294787093923E-2</v>
      </c>
      <c r="L102" s="7"/>
      <c r="M102" s="8">
        <v>1.6109114155903569E-2</v>
      </c>
      <c r="N102" s="22"/>
      <c r="O102" s="22"/>
      <c r="P102" s="22"/>
      <c r="Q102" s="22"/>
      <c r="R102" s="22"/>
      <c r="T102" s="23">
        <v>5.6753002725134678E-3</v>
      </c>
      <c r="U102" s="8">
        <v>1.341471560174757E-3</v>
      </c>
      <c r="V102" s="8"/>
      <c r="W102" s="8"/>
      <c r="X102" s="8">
        <v>2.7331327763535718E-3</v>
      </c>
      <c r="Z102" s="24"/>
    </row>
    <row r="103" spans="1:27" x14ac:dyDescent="0.25">
      <c r="A103" s="4" t="s">
        <v>35</v>
      </c>
      <c r="B103" s="5">
        <v>2.0048367061715335E-2</v>
      </c>
      <c r="C103" s="5">
        <v>3.7768766413448319E-2</v>
      </c>
      <c r="D103" s="5">
        <v>3.7249426632404672E-2</v>
      </c>
      <c r="E103" s="5">
        <v>2.9378978736349159E-2</v>
      </c>
      <c r="F103" s="5">
        <v>1.0568790548189598E-2</v>
      </c>
      <c r="G103" s="5" t="s">
        <v>25</v>
      </c>
      <c r="H103" s="5">
        <v>0.33990954429657655</v>
      </c>
      <c r="I103" s="5">
        <v>0.20895945247216863</v>
      </c>
      <c r="J103" s="5" t="s">
        <v>25</v>
      </c>
      <c r="K103" s="5">
        <v>7.0183078154796297E-2</v>
      </c>
      <c r="L103" s="5" t="s">
        <v>25</v>
      </c>
      <c r="M103" s="5">
        <v>0.22100353512928847</v>
      </c>
      <c r="N103" s="5" t="s">
        <v>25</v>
      </c>
      <c r="O103" s="5" t="s">
        <v>25</v>
      </c>
      <c r="P103" s="5" t="s">
        <v>25</v>
      </c>
      <c r="Q103" s="5" t="s">
        <v>25</v>
      </c>
      <c r="R103" s="5" t="s">
        <v>25</v>
      </c>
      <c r="S103" s="4"/>
      <c r="T103" s="5">
        <v>1.1555698676627766E-2</v>
      </c>
      <c r="U103" s="5">
        <v>5.1684940582660882E-3</v>
      </c>
      <c r="V103" s="5" t="s">
        <v>25</v>
      </c>
      <c r="W103" s="5" t="s">
        <v>25</v>
      </c>
      <c r="X103" s="5">
        <v>3.4274750950628505E-3</v>
      </c>
      <c r="Z103" s="24">
        <f>B103+D103+I103</f>
        <v>0.26625724616628865</v>
      </c>
      <c r="AA103" s="24">
        <f>U103+X103</f>
        <v>8.5959691533289383E-3</v>
      </c>
    </row>
    <row r="104" spans="1:27" x14ac:dyDescent="0.25">
      <c r="A104" s="7" t="s">
        <v>36</v>
      </c>
      <c r="B104" s="8">
        <v>3.6073346438369315E-3</v>
      </c>
      <c r="C104" s="8">
        <v>4.3869852337742416E-3</v>
      </c>
      <c r="D104" s="8">
        <v>4.6702959183019029E-3</v>
      </c>
      <c r="E104" s="8">
        <v>2.2788763849405295E-3</v>
      </c>
      <c r="F104" s="8">
        <v>2.0290537311834418E-3</v>
      </c>
      <c r="G104" s="8"/>
      <c r="H104" s="8">
        <v>3.8124491787429509E-3</v>
      </c>
      <c r="I104" s="8">
        <v>1.1827734972555039E-2</v>
      </c>
      <c r="J104" s="8"/>
      <c r="K104" s="8">
        <v>7.3052564471611505E-3</v>
      </c>
      <c r="L104" s="7"/>
      <c r="M104" s="8">
        <v>3.9137731071622432E-3</v>
      </c>
      <c r="N104" s="22"/>
      <c r="O104" s="22"/>
      <c r="P104" s="22"/>
      <c r="Q104" s="22"/>
      <c r="R104" s="22"/>
      <c r="S104" s="22"/>
      <c r="T104" s="8">
        <v>2.9391355618506826E-3</v>
      </c>
      <c r="U104" s="8">
        <v>5.7026777310219203E-4</v>
      </c>
      <c r="V104" s="8"/>
      <c r="W104" s="8"/>
      <c r="X104" s="8">
        <v>1.4385458206481519E-3</v>
      </c>
    </row>
    <row r="105" spans="1:27" x14ac:dyDescent="0.25">
      <c r="A105" s="4" t="s">
        <v>37</v>
      </c>
      <c r="B105" s="5">
        <v>3.0921893648928486E-2</v>
      </c>
      <c r="C105" s="5">
        <v>3.3923167455127273E-2</v>
      </c>
      <c r="D105" s="5">
        <v>3.2965832145956352E-2</v>
      </c>
      <c r="E105" s="5">
        <v>2.8453282919215579E-2</v>
      </c>
      <c r="F105" s="5">
        <v>9.7420997259282209E-3</v>
      </c>
      <c r="G105" s="5" t="s">
        <v>25</v>
      </c>
      <c r="H105" s="5">
        <v>0.37219077111162124</v>
      </c>
      <c r="I105" s="5">
        <v>0.18043990316432551</v>
      </c>
      <c r="J105" s="5" t="s">
        <v>25</v>
      </c>
      <c r="K105" s="5">
        <v>6.0516518774540139E-2</v>
      </c>
      <c r="L105" s="5" t="s">
        <v>25</v>
      </c>
      <c r="M105" s="5">
        <v>0.22053721858167608</v>
      </c>
      <c r="N105" s="5" t="s">
        <v>25</v>
      </c>
      <c r="O105" s="5" t="s">
        <v>25</v>
      </c>
      <c r="P105" s="5" t="s">
        <v>25</v>
      </c>
      <c r="Q105" s="5" t="s">
        <v>25</v>
      </c>
      <c r="R105" s="5" t="s">
        <v>25</v>
      </c>
      <c r="S105" s="4"/>
      <c r="T105" s="5">
        <v>8.9588473042032431E-3</v>
      </c>
      <c r="U105" s="5">
        <v>4.7437639421935504E-3</v>
      </c>
      <c r="V105" s="5" t="s">
        <v>25</v>
      </c>
      <c r="W105" s="5" t="s">
        <v>25</v>
      </c>
      <c r="X105" s="5" t="s">
        <v>25</v>
      </c>
      <c r="Z105" s="24">
        <f>B105+D105+I105</f>
        <v>0.24432762895921034</v>
      </c>
      <c r="AA105" s="24">
        <f>U105</f>
        <v>4.7437639421935504E-3</v>
      </c>
    </row>
    <row r="106" spans="1:27" x14ac:dyDescent="0.25">
      <c r="A106" s="7" t="s">
        <v>38</v>
      </c>
      <c r="B106" s="8">
        <v>1.8388586097810272E-2</v>
      </c>
      <c r="C106" s="8">
        <v>4.7475522599691672E-3</v>
      </c>
      <c r="D106" s="8">
        <v>6.6510994596206546E-3</v>
      </c>
      <c r="E106" s="8">
        <v>2.7160541978107559E-3</v>
      </c>
      <c r="F106" s="8">
        <v>1.1809233585680999E-3</v>
      </c>
      <c r="G106" s="8"/>
      <c r="H106" s="8">
        <v>3.5261731128290154E-2</v>
      </c>
      <c r="I106" s="8">
        <v>1.3221961248477066E-2</v>
      </c>
      <c r="J106" s="8"/>
      <c r="K106" s="8">
        <v>4.3289818703473298E-3</v>
      </c>
      <c r="L106" s="7"/>
      <c r="M106" s="8">
        <v>1.2147397325788647E-2</v>
      </c>
      <c r="N106" s="22"/>
      <c r="O106" s="22"/>
      <c r="P106" s="22"/>
      <c r="Q106" s="22"/>
      <c r="R106" s="22"/>
      <c r="S106" s="22"/>
      <c r="T106" s="8">
        <v>6.2749706846597765E-4</v>
      </c>
      <c r="U106" s="8">
        <v>1.4666055328054204E-3</v>
      </c>
      <c r="V106" s="8"/>
      <c r="W106" s="8"/>
      <c r="X106" s="24"/>
      <c r="Z106" s="24"/>
    </row>
    <row r="107" spans="1:27" x14ac:dyDescent="0.25">
      <c r="A107" s="4" t="s">
        <v>39</v>
      </c>
      <c r="B107" s="5">
        <v>3.2437635760761856E-2</v>
      </c>
      <c r="C107" s="5">
        <v>2.4989339707221853E-2</v>
      </c>
      <c r="D107" s="5">
        <v>3.748304815990481E-2</v>
      </c>
      <c r="E107" s="5">
        <v>2.0471372104867078E-2</v>
      </c>
      <c r="F107" s="5">
        <v>4.1400573009152702E-2</v>
      </c>
      <c r="G107" s="5" t="s">
        <v>25</v>
      </c>
      <c r="H107" s="5">
        <v>0.29268701746662584</v>
      </c>
      <c r="I107" s="5">
        <v>0.20724579763775505</v>
      </c>
      <c r="J107" s="5" t="s">
        <v>25</v>
      </c>
      <c r="K107" s="5">
        <v>0.11637941747026605</v>
      </c>
      <c r="L107" s="5" t="s">
        <v>25</v>
      </c>
      <c r="M107" s="5">
        <v>0.16097841472342686</v>
      </c>
      <c r="N107" s="5" t="s">
        <v>25</v>
      </c>
      <c r="O107" s="5" t="s">
        <v>25</v>
      </c>
      <c r="P107" s="5" t="s">
        <v>25</v>
      </c>
      <c r="Q107" s="5" t="s">
        <v>25</v>
      </c>
      <c r="R107" s="5" t="s">
        <v>25</v>
      </c>
      <c r="S107" s="22"/>
      <c r="T107" s="5">
        <v>3.0350660190391857E-2</v>
      </c>
      <c r="U107" s="5">
        <v>1.3760792148703004E-2</v>
      </c>
      <c r="V107" s="5">
        <v>2.5562242585159055E-3</v>
      </c>
      <c r="W107" s="5">
        <v>6.637526644184516E-3</v>
      </c>
      <c r="X107" s="13">
        <v>8.8083746242130102E-3</v>
      </c>
      <c r="Z107" s="24">
        <f>B107+D107+I107</f>
        <v>0.27716648155842172</v>
      </c>
      <c r="AA107" s="24">
        <f>U107+V107+W107+X107</f>
        <v>3.1762917675616432E-2</v>
      </c>
    </row>
    <row r="108" spans="1:27" x14ac:dyDescent="0.25">
      <c r="A108" s="7" t="s">
        <v>40</v>
      </c>
      <c r="B108" s="8">
        <v>6.2226450709015457E-3</v>
      </c>
      <c r="C108" s="8">
        <v>4.7723671479670124E-3</v>
      </c>
      <c r="D108" s="8">
        <v>2.7779906440610429E-3</v>
      </c>
      <c r="E108" s="8">
        <v>4.8146863795137723E-3</v>
      </c>
      <c r="F108" s="8">
        <v>7.4572509359390705E-3</v>
      </c>
      <c r="G108" s="8"/>
      <c r="H108" s="8">
        <v>1.3523777610279029E-2</v>
      </c>
      <c r="I108" s="8">
        <v>1.2436332047066505E-2</v>
      </c>
      <c r="J108" s="8"/>
      <c r="K108" s="8">
        <v>9.0588296800441434E-3</v>
      </c>
      <c r="L108" s="7"/>
      <c r="M108" s="8">
        <v>1.0114357285679438E-2</v>
      </c>
      <c r="N108" s="22"/>
      <c r="O108" s="22"/>
      <c r="P108" s="22"/>
      <c r="Q108" s="22"/>
      <c r="R108" s="22"/>
      <c r="S108" s="22"/>
      <c r="T108" s="8">
        <v>3.115257724948633E-3</v>
      </c>
      <c r="U108" s="8">
        <v>1.2936859291606303E-3</v>
      </c>
      <c r="V108" s="8">
        <v>8.0401056741452289E-4</v>
      </c>
      <c r="W108" s="8">
        <v>8.9766229136648815E-4</v>
      </c>
      <c r="X108" s="24">
        <v>1.5274722565057183E-3</v>
      </c>
    </row>
    <row r="109" spans="1:27" x14ac:dyDescent="0.25">
      <c r="A109" s="12"/>
      <c r="K109" s="12"/>
    </row>
    <row r="110" spans="1:27" x14ac:dyDescent="0.25">
      <c r="A110" s="12"/>
      <c r="K110" s="12"/>
    </row>
    <row r="111" spans="1:27" x14ac:dyDescent="0.25">
      <c r="A111" s="25" t="s">
        <v>46</v>
      </c>
      <c r="B111" t="s">
        <v>47</v>
      </c>
      <c r="K111" s="12"/>
    </row>
    <row r="112" spans="1:27" x14ac:dyDescent="0.25">
      <c r="B112" t="s">
        <v>48</v>
      </c>
      <c r="C112" t="s">
        <v>49</v>
      </c>
    </row>
    <row r="113" spans="2:3" x14ac:dyDescent="0.25">
      <c r="B113" t="s">
        <v>50</v>
      </c>
      <c r="C113" t="s">
        <v>51</v>
      </c>
    </row>
    <row r="114" spans="2:3" x14ac:dyDescent="0.25">
      <c r="B114" t="s">
        <v>52</v>
      </c>
      <c r="C114" t="s">
        <v>53</v>
      </c>
    </row>
    <row r="115" spans="2:3" x14ac:dyDescent="0.25">
      <c r="B115" t="s">
        <v>54</v>
      </c>
      <c r="C115" t="s">
        <v>55</v>
      </c>
    </row>
    <row r="116" spans="2:3" x14ac:dyDescent="0.25">
      <c r="B116" t="s">
        <v>56</v>
      </c>
      <c r="C116" t="s">
        <v>57</v>
      </c>
    </row>
    <row r="117" spans="2:3" x14ac:dyDescent="0.25">
      <c r="B117" s="4" t="s">
        <v>25</v>
      </c>
      <c r="C117" t="s">
        <v>58</v>
      </c>
    </row>
  </sheetData>
  <mergeCells count="1">
    <mergeCell ref="T2:X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ts, Jennifer</dc:creator>
  <cp:lastModifiedBy>Watts, Jennifer</cp:lastModifiedBy>
  <dcterms:created xsi:type="dcterms:W3CDTF">2012-09-26T17:15:06Z</dcterms:created>
  <dcterms:modified xsi:type="dcterms:W3CDTF">2012-11-08T22:17:19Z</dcterms:modified>
</cp:coreProperties>
</file>